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laptop\Local Disk\Students\Janice Daniles\data for public file\"/>
    </mc:Choice>
  </mc:AlternateContent>
  <bookViews>
    <workbookView xWindow="0" yWindow="0" windowWidth="15345" windowHeight="4635" activeTab="5"/>
  </bookViews>
  <sheets>
    <sheet name="bbmv bca" sheetId="1" r:id="rId1"/>
    <sheet name="maltose" sheetId="6" r:id="rId2"/>
    <sheet name="MDX" sheetId="3" r:id="rId3"/>
    <sheet name="homogenate bca" sheetId="4" r:id="rId4"/>
    <sheet name="Maltase" sheetId="5" r:id="rId5"/>
    <sheet name="Glucoamylase" sheetId="7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" i="5" l="1"/>
  <c r="T82" i="5" l="1"/>
  <c r="T79" i="5"/>
  <c r="T76" i="5"/>
  <c r="T73" i="5"/>
  <c r="T70" i="5"/>
  <c r="T67" i="5"/>
  <c r="T64" i="5"/>
  <c r="T61" i="5"/>
  <c r="T58" i="5"/>
  <c r="T55" i="5"/>
  <c r="T52" i="5"/>
  <c r="T49" i="5"/>
  <c r="T46" i="5"/>
  <c r="T43" i="5"/>
  <c r="T40" i="5"/>
  <c r="T37" i="5"/>
  <c r="T34" i="5"/>
  <c r="T31" i="5"/>
  <c r="T28" i="5"/>
  <c r="T25" i="5"/>
  <c r="T22" i="5"/>
  <c r="T19" i="5"/>
  <c r="T16" i="5"/>
  <c r="T13" i="5"/>
  <c r="T10" i="5"/>
  <c r="T7" i="5"/>
  <c r="S83" i="7"/>
  <c r="S80" i="7"/>
  <c r="S77" i="7"/>
  <c r="S74" i="7"/>
  <c r="S71" i="7"/>
  <c r="S68" i="7"/>
  <c r="S65" i="7"/>
  <c r="S62" i="7"/>
  <c r="S59" i="7"/>
  <c r="S56" i="7"/>
  <c r="S53" i="7"/>
  <c r="S50" i="7"/>
  <c r="S47" i="7"/>
  <c r="S44" i="7"/>
  <c r="S41" i="7"/>
  <c r="S38" i="7"/>
  <c r="S35" i="7"/>
  <c r="S32" i="7"/>
  <c r="S29" i="7"/>
  <c r="S26" i="7"/>
  <c r="S23" i="7"/>
  <c r="S20" i="7"/>
  <c r="S17" i="7"/>
  <c r="S14" i="7"/>
  <c r="S11" i="7"/>
  <c r="S8" i="7"/>
  <c r="S5" i="7"/>
  <c r="O4" i="5" l="1"/>
  <c r="J5" i="5" l="1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4" i="5"/>
  <c r="N85" i="7" l="1"/>
  <c r="O85" i="7" s="1"/>
  <c r="P85" i="7" s="1"/>
  <c r="G85" i="7"/>
  <c r="H85" i="7" s="1"/>
  <c r="J85" i="7" s="1"/>
  <c r="K85" i="7" s="1"/>
  <c r="L85" i="7" s="1"/>
  <c r="N84" i="7"/>
  <c r="O84" i="7" s="1"/>
  <c r="P84" i="7" s="1"/>
  <c r="G84" i="7"/>
  <c r="H84" i="7" s="1"/>
  <c r="J84" i="7" s="1"/>
  <c r="K84" i="7" s="1"/>
  <c r="L84" i="7" s="1"/>
  <c r="R83" i="7"/>
  <c r="N83" i="7"/>
  <c r="O83" i="7" s="1"/>
  <c r="P83" i="7" s="1"/>
  <c r="G83" i="7"/>
  <c r="H83" i="7" s="1"/>
  <c r="J83" i="7" s="1"/>
  <c r="K83" i="7" s="1"/>
  <c r="L83" i="7" s="1"/>
  <c r="M83" i="7" s="1"/>
  <c r="N82" i="7"/>
  <c r="O82" i="7" s="1"/>
  <c r="P82" i="7" s="1"/>
  <c r="G82" i="7"/>
  <c r="H82" i="7" s="1"/>
  <c r="J82" i="7" s="1"/>
  <c r="K82" i="7" s="1"/>
  <c r="L82" i="7" s="1"/>
  <c r="N81" i="7"/>
  <c r="O81" i="7" s="1"/>
  <c r="P81" i="7" s="1"/>
  <c r="G81" i="7"/>
  <c r="H81" i="7" s="1"/>
  <c r="J81" i="7" s="1"/>
  <c r="K81" i="7" s="1"/>
  <c r="L81" i="7" s="1"/>
  <c r="R80" i="7"/>
  <c r="N80" i="7"/>
  <c r="O80" i="7" s="1"/>
  <c r="P80" i="7" s="1"/>
  <c r="G80" i="7"/>
  <c r="H80" i="7" s="1"/>
  <c r="J80" i="7" s="1"/>
  <c r="K80" i="7" s="1"/>
  <c r="L80" i="7" s="1"/>
  <c r="N79" i="7"/>
  <c r="O79" i="7" s="1"/>
  <c r="P79" i="7" s="1"/>
  <c r="G79" i="7"/>
  <c r="H79" i="7" s="1"/>
  <c r="J79" i="7" s="1"/>
  <c r="K79" i="7" s="1"/>
  <c r="L79" i="7" s="1"/>
  <c r="N78" i="7"/>
  <c r="O78" i="7" s="1"/>
  <c r="P78" i="7" s="1"/>
  <c r="G78" i="7"/>
  <c r="H78" i="7" s="1"/>
  <c r="J78" i="7" s="1"/>
  <c r="K78" i="7" s="1"/>
  <c r="L78" i="7" s="1"/>
  <c r="R77" i="7"/>
  <c r="N77" i="7"/>
  <c r="O77" i="7" s="1"/>
  <c r="P77" i="7" s="1"/>
  <c r="G77" i="7"/>
  <c r="H77" i="7" s="1"/>
  <c r="J77" i="7" s="1"/>
  <c r="K77" i="7" s="1"/>
  <c r="L77" i="7" s="1"/>
  <c r="M77" i="7" s="1"/>
  <c r="N76" i="7"/>
  <c r="O76" i="7" s="1"/>
  <c r="P76" i="7" s="1"/>
  <c r="G76" i="7"/>
  <c r="H76" i="7" s="1"/>
  <c r="J76" i="7" s="1"/>
  <c r="K76" i="7" s="1"/>
  <c r="L76" i="7" s="1"/>
  <c r="N75" i="7"/>
  <c r="O75" i="7" s="1"/>
  <c r="P75" i="7" s="1"/>
  <c r="G75" i="7"/>
  <c r="H75" i="7" s="1"/>
  <c r="J75" i="7" s="1"/>
  <c r="K75" i="7" s="1"/>
  <c r="L75" i="7" s="1"/>
  <c r="R74" i="7"/>
  <c r="N74" i="7"/>
  <c r="O74" i="7" s="1"/>
  <c r="P74" i="7" s="1"/>
  <c r="G74" i="7"/>
  <c r="H74" i="7" s="1"/>
  <c r="J74" i="7" s="1"/>
  <c r="K74" i="7" s="1"/>
  <c r="L74" i="7" s="1"/>
  <c r="N73" i="7"/>
  <c r="O73" i="7" s="1"/>
  <c r="P73" i="7" s="1"/>
  <c r="G73" i="7"/>
  <c r="H73" i="7" s="1"/>
  <c r="J73" i="7" s="1"/>
  <c r="K73" i="7" s="1"/>
  <c r="L73" i="7" s="1"/>
  <c r="N72" i="7"/>
  <c r="O72" i="7" s="1"/>
  <c r="P72" i="7" s="1"/>
  <c r="G72" i="7"/>
  <c r="H72" i="7" s="1"/>
  <c r="J72" i="7" s="1"/>
  <c r="K72" i="7" s="1"/>
  <c r="L72" i="7" s="1"/>
  <c r="R71" i="7"/>
  <c r="N71" i="7"/>
  <c r="O71" i="7" s="1"/>
  <c r="P71" i="7" s="1"/>
  <c r="G71" i="7"/>
  <c r="H71" i="7" s="1"/>
  <c r="J71" i="7" s="1"/>
  <c r="K71" i="7" s="1"/>
  <c r="L71" i="7" s="1"/>
  <c r="M71" i="7" s="1"/>
  <c r="N70" i="7"/>
  <c r="O70" i="7" s="1"/>
  <c r="P70" i="7" s="1"/>
  <c r="G70" i="7"/>
  <c r="H70" i="7" s="1"/>
  <c r="J70" i="7" s="1"/>
  <c r="K70" i="7" s="1"/>
  <c r="L70" i="7" s="1"/>
  <c r="N69" i="7"/>
  <c r="O69" i="7" s="1"/>
  <c r="P69" i="7" s="1"/>
  <c r="G69" i="7"/>
  <c r="H69" i="7" s="1"/>
  <c r="J69" i="7" s="1"/>
  <c r="K69" i="7" s="1"/>
  <c r="L69" i="7" s="1"/>
  <c r="R68" i="7"/>
  <c r="N68" i="7"/>
  <c r="O68" i="7" s="1"/>
  <c r="P68" i="7" s="1"/>
  <c r="G68" i="7"/>
  <c r="H68" i="7" s="1"/>
  <c r="J68" i="7" s="1"/>
  <c r="K68" i="7" s="1"/>
  <c r="L68" i="7" s="1"/>
  <c r="N67" i="7"/>
  <c r="O67" i="7" s="1"/>
  <c r="P67" i="7" s="1"/>
  <c r="G67" i="7"/>
  <c r="H67" i="7" s="1"/>
  <c r="J67" i="7" s="1"/>
  <c r="K67" i="7" s="1"/>
  <c r="L67" i="7" s="1"/>
  <c r="N66" i="7"/>
  <c r="O66" i="7" s="1"/>
  <c r="P66" i="7" s="1"/>
  <c r="G66" i="7"/>
  <c r="H66" i="7" s="1"/>
  <c r="J66" i="7" s="1"/>
  <c r="K66" i="7" s="1"/>
  <c r="L66" i="7" s="1"/>
  <c r="R65" i="7"/>
  <c r="N65" i="7"/>
  <c r="O65" i="7" s="1"/>
  <c r="P65" i="7" s="1"/>
  <c r="G65" i="7"/>
  <c r="H65" i="7" s="1"/>
  <c r="J65" i="7" s="1"/>
  <c r="K65" i="7" s="1"/>
  <c r="L65" i="7" s="1"/>
  <c r="N64" i="7"/>
  <c r="O64" i="7" s="1"/>
  <c r="P64" i="7" s="1"/>
  <c r="G64" i="7"/>
  <c r="H64" i="7" s="1"/>
  <c r="J64" i="7" s="1"/>
  <c r="K64" i="7" s="1"/>
  <c r="L64" i="7" s="1"/>
  <c r="N63" i="7"/>
  <c r="O63" i="7" s="1"/>
  <c r="P63" i="7" s="1"/>
  <c r="G63" i="7"/>
  <c r="H63" i="7" s="1"/>
  <c r="J63" i="7" s="1"/>
  <c r="K63" i="7" s="1"/>
  <c r="L63" i="7" s="1"/>
  <c r="R62" i="7"/>
  <c r="N62" i="7"/>
  <c r="O62" i="7" s="1"/>
  <c r="P62" i="7" s="1"/>
  <c r="G62" i="7"/>
  <c r="H62" i="7" s="1"/>
  <c r="J62" i="7" s="1"/>
  <c r="K62" i="7" s="1"/>
  <c r="L62" i="7" s="1"/>
  <c r="N61" i="7"/>
  <c r="O61" i="7" s="1"/>
  <c r="P61" i="7" s="1"/>
  <c r="G61" i="7"/>
  <c r="H61" i="7" s="1"/>
  <c r="J61" i="7" s="1"/>
  <c r="K61" i="7" s="1"/>
  <c r="L61" i="7" s="1"/>
  <c r="N60" i="7"/>
  <c r="O60" i="7" s="1"/>
  <c r="P60" i="7" s="1"/>
  <c r="G60" i="7"/>
  <c r="H60" i="7" s="1"/>
  <c r="J60" i="7" s="1"/>
  <c r="K60" i="7" s="1"/>
  <c r="L60" i="7" s="1"/>
  <c r="R59" i="7"/>
  <c r="N59" i="7"/>
  <c r="O59" i="7" s="1"/>
  <c r="P59" i="7" s="1"/>
  <c r="G59" i="7"/>
  <c r="H59" i="7" s="1"/>
  <c r="J59" i="7" s="1"/>
  <c r="K59" i="7" s="1"/>
  <c r="L59" i="7" s="1"/>
  <c r="M59" i="7" s="1"/>
  <c r="N58" i="7"/>
  <c r="O58" i="7" s="1"/>
  <c r="P58" i="7" s="1"/>
  <c r="G58" i="7"/>
  <c r="H58" i="7" s="1"/>
  <c r="J58" i="7" s="1"/>
  <c r="K58" i="7" s="1"/>
  <c r="L58" i="7" s="1"/>
  <c r="N57" i="7"/>
  <c r="O57" i="7" s="1"/>
  <c r="P57" i="7" s="1"/>
  <c r="G57" i="7"/>
  <c r="H57" i="7" s="1"/>
  <c r="J57" i="7" s="1"/>
  <c r="K57" i="7" s="1"/>
  <c r="L57" i="7" s="1"/>
  <c r="R56" i="7"/>
  <c r="N56" i="7"/>
  <c r="O56" i="7" s="1"/>
  <c r="P56" i="7" s="1"/>
  <c r="G56" i="7"/>
  <c r="H56" i="7" s="1"/>
  <c r="J56" i="7" s="1"/>
  <c r="K56" i="7" s="1"/>
  <c r="L56" i="7" s="1"/>
  <c r="N55" i="7"/>
  <c r="O55" i="7" s="1"/>
  <c r="P55" i="7" s="1"/>
  <c r="G55" i="7"/>
  <c r="H55" i="7" s="1"/>
  <c r="J55" i="7" s="1"/>
  <c r="K55" i="7" s="1"/>
  <c r="L55" i="7" s="1"/>
  <c r="N54" i="7"/>
  <c r="O54" i="7" s="1"/>
  <c r="P54" i="7" s="1"/>
  <c r="G54" i="7"/>
  <c r="H54" i="7" s="1"/>
  <c r="J54" i="7" s="1"/>
  <c r="K54" i="7" s="1"/>
  <c r="L54" i="7" s="1"/>
  <c r="R53" i="7"/>
  <c r="N53" i="7"/>
  <c r="O53" i="7" s="1"/>
  <c r="P53" i="7" s="1"/>
  <c r="G53" i="7"/>
  <c r="H53" i="7" s="1"/>
  <c r="J53" i="7" s="1"/>
  <c r="K53" i="7" s="1"/>
  <c r="L53" i="7" s="1"/>
  <c r="N52" i="7"/>
  <c r="O52" i="7" s="1"/>
  <c r="P52" i="7" s="1"/>
  <c r="G52" i="7"/>
  <c r="H52" i="7" s="1"/>
  <c r="J52" i="7" s="1"/>
  <c r="K52" i="7" s="1"/>
  <c r="L52" i="7" s="1"/>
  <c r="N51" i="7"/>
  <c r="O51" i="7" s="1"/>
  <c r="P51" i="7" s="1"/>
  <c r="G51" i="7"/>
  <c r="H51" i="7" s="1"/>
  <c r="J51" i="7" s="1"/>
  <c r="K51" i="7" s="1"/>
  <c r="L51" i="7" s="1"/>
  <c r="R50" i="7"/>
  <c r="N50" i="7"/>
  <c r="O50" i="7" s="1"/>
  <c r="P50" i="7" s="1"/>
  <c r="G50" i="7"/>
  <c r="H50" i="7" s="1"/>
  <c r="J50" i="7" s="1"/>
  <c r="K50" i="7" s="1"/>
  <c r="L50" i="7" s="1"/>
  <c r="N49" i="7"/>
  <c r="O49" i="7" s="1"/>
  <c r="P49" i="7" s="1"/>
  <c r="G49" i="7"/>
  <c r="H49" i="7" s="1"/>
  <c r="J49" i="7" s="1"/>
  <c r="K49" i="7" s="1"/>
  <c r="L49" i="7" s="1"/>
  <c r="N48" i="7"/>
  <c r="O48" i="7" s="1"/>
  <c r="P48" i="7" s="1"/>
  <c r="G48" i="7"/>
  <c r="H48" i="7" s="1"/>
  <c r="J48" i="7" s="1"/>
  <c r="K48" i="7" s="1"/>
  <c r="L48" i="7" s="1"/>
  <c r="R47" i="7"/>
  <c r="N47" i="7"/>
  <c r="O47" i="7" s="1"/>
  <c r="P47" i="7" s="1"/>
  <c r="G47" i="7"/>
  <c r="H47" i="7" s="1"/>
  <c r="J47" i="7" s="1"/>
  <c r="K47" i="7" s="1"/>
  <c r="L47" i="7" s="1"/>
  <c r="M47" i="7" s="1"/>
  <c r="N46" i="7"/>
  <c r="O46" i="7" s="1"/>
  <c r="P46" i="7" s="1"/>
  <c r="G46" i="7"/>
  <c r="H46" i="7" s="1"/>
  <c r="J46" i="7" s="1"/>
  <c r="K46" i="7" s="1"/>
  <c r="L46" i="7" s="1"/>
  <c r="N45" i="7"/>
  <c r="O45" i="7" s="1"/>
  <c r="P45" i="7" s="1"/>
  <c r="G45" i="7"/>
  <c r="H45" i="7" s="1"/>
  <c r="J45" i="7" s="1"/>
  <c r="K45" i="7" s="1"/>
  <c r="L45" i="7" s="1"/>
  <c r="R44" i="7"/>
  <c r="N44" i="7"/>
  <c r="O44" i="7" s="1"/>
  <c r="P44" i="7" s="1"/>
  <c r="G44" i="7"/>
  <c r="H44" i="7" s="1"/>
  <c r="J44" i="7" s="1"/>
  <c r="K44" i="7" s="1"/>
  <c r="L44" i="7" s="1"/>
  <c r="N43" i="7"/>
  <c r="O43" i="7" s="1"/>
  <c r="P43" i="7" s="1"/>
  <c r="G43" i="7"/>
  <c r="H43" i="7" s="1"/>
  <c r="J43" i="7" s="1"/>
  <c r="K43" i="7" s="1"/>
  <c r="L43" i="7" s="1"/>
  <c r="N42" i="7"/>
  <c r="O42" i="7" s="1"/>
  <c r="P42" i="7" s="1"/>
  <c r="G42" i="7"/>
  <c r="H42" i="7" s="1"/>
  <c r="J42" i="7" s="1"/>
  <c r="K42" i="7" s="1"/>
  <c r="L42" i="7" s="1"/>
  <c r="R41" i="7"/>
  <c r="N41" i="7"/>
  <c r="O41" i="7" s="1"/>
  <c r="P41" i="7" s="1"/>
  <c r="G41" i="7"/>
  <c r="H41" i="7" s="1"/>
  <c r="J41" i="7" s="1"/>
  <c r="K41" i="7" s="1"/>
  <c r="L41" i="7" s="1"/>
  <c r="N40" i="7"/>
  <c r="O40" i="7" s="1"/>
  <c r="P40" i="7" s="1"/>
  <c r="G40" i="7"/>
  <c r="H40" i="7" s="1"/>
  <c r="J40" i="7" s="1"/>
  <c r="K40" i="7" s="1"/>
  <c r="L40" i="7" s="1"/>
  <c r="N39" i="7"/>
  <c r="O39" i="7" s="1"/>
  <c r="P39" i="7" s="1"/>
  <c r="G39" i="7"/>
  <c r="H39" i="7" s="1"/>
  <c r="J39" i="7" s="1"/>
  <c r="K39" i="7" s="1"/>
  <c r="L39" i="7" s="1"/>
  <c r="R38" i="7"/>
  <c r="N38" i="7"/>
  <c r="O38" i="7" s="1"/>
  <c r="P38" i="7" s="1"/>
  <c r="G38" i="7"/>
  <c r="H38" i="7" s="1"/>
  <c r="J38" i="7" s="1"/>
  <c r="K38" i="7" s="1"/>
  <c r="L38" i="7" s="1"/>
  <c r="N37" i="7"/>
  <c r="O37" i="7" s="1"/>
  <c r="P37" i="7" s="1"/>
  <c r="G37" i="7"/>
  <c r="H37" i="7" s="1"/>
  <c r="J37" i="7" s="1"/>
  <c r="K37" i="7" s="1"/>
  <c r="L37" i="7" s="1"/>
  <c r="N36" i="7"/>
  <c r="O36" i="7" s="1"/>
  <c r="P36" i="7" s="1"/>
  <c r="G36" i="7"/>
  <c r="H36" i="7" s="1"/>
  <c r="J36" i="7" s="1"/>
  <c r="K36" i="7" s="1"/>
  <c r="L36" i="7" s="1"/>
  <c r="R35" i="7"/>
  <c r="N35" i="7"/>
  <c r="O35" i="7" s="1"/>
  <c r="P35" i="7" s="1"/>
  <c r="G35" i="7"/>
  <c r="H35" i="7" s="1"/>
  <c r="J35" i="7" s="1"/>
  <c r="K35" i="7" s="1"/>
  <c r="L35" i="7" s="1"/>
  <c r="M35" i="7" s="1"/>
  <c r="N34" i="7"/>
  <c r="O34" i="7" s="1"/>
  <c r="P34" i="7" s="1"/>
  <c r="G34" i="7"/>
  <c r="H34" i="7" s="1"/>
  <c r="J34" i="7" s="1"/>
  <c r="K34" i="7" s="1"/>
  <c r="L34" i="7" s="1"/>
  <c r="N33" i="7"/>
  <c r="O33" i="7" s="1"/>
  <c r="P33" i="7" s="1"/>
  <c r="G33" i="7"/>
  <c r="H33" i="7" s="1"/>
  <c r="J33" i="7" s="1"/>
  <c r="K33" i="7" s="1"/>
  <c r="L33" i="7" s="1"/>
  <c r="R32" i="7"/>
  <c r="N32" i="7"/>
  <c r="O32" i="7" s="1"/>
  <c r="P32" i="7" s="1"/>
  <c r="G32" i="7"/>
  <c r="H32" i="7" s="1"/>
  <c r="J32" i="7" s="1"/>
  <c r="K32" i="7" s="1"/>
  <c r="L32" i="7" s="1"/>
  <c r="N31" i="7"/>
  <c r="O31" i="7" s="1"/>
  <c r="P31" i="7" s="1"/>
  <c r="G31" i="7"/>
  <c r="H31" i="7" s="1"/>
  <c r="J31" i="7" s="1"/>
  <c r="K31" i="7" s="1"/>
  <c r="L31" i="7" s="1"/>
  <c r="N30" i="7"/>
  <c r="O30" i="7" s="1"/>
  <c r="P30" i="7" s="1"/>
  <c r="G30" i="7"/>
  <c r="H30" i="7" s="1"/>
  <c r="J30" i="7" s="1"/>
  <c r="K30" i="7" s="1"/>
  <c r="L30" i="7" s="1"/>
  <c r="R29" i="7"/>
  <c r="N29" i="7"/>
  <c r="O29" i="7" s="1"/>
  <c r="P29" i="7" s="1"/>
  <c r="G29" i="7"/>
  <c r="H29" i="7" s="1"/>
  <c r="J29" i="7" s="1"/>
  <c r="K29" i="7" s="1"/>
  <c r="L29" i="7" s="1"/>
  <c r="N28" i="7"/>
  <c r="O28" i="7" s="1"/>
  <c r="P28" i="7" s="1"/>
  <c r="G28" i="7"/>
  <c r="H28" i="7" s="1"/>
  <c r="J28" i="7" s="1"/>
  <c r="K28" i="7" s="1"/>
  <c r="L28" i="7" s="1"/>
  <c r="N27" i="7"/>
  <c r="O27" i="7" s="1"/>
  <c r="P27" i="7" s="1"/>
  <c r="G27" i="7"/>
  <c r="H27" i="7" s="1"/>
  <c r="J27" i="7" s="1"/>
  <c r="K27" i="7" s="1"/>
  <c r="L27" i="7" s="1"/>
  <c r="R26" i="7"/>
  <c r="N26" i="7"/>
  <c r="O26" i="7" s="1"/>
  <c r="P26" i="7" s="1"/>
  <c r="G26" i="7"/>
  <c r="H26" i="7" s="1"/>
  <c r="J26" i="7" s="1"/>
  <c r="K26" i="7" s="1"/>
  <c r="L26" i="7" s="1"/>
  <c r="N25" i="7"/>
  <c r="O25" i="7" s="1"/>
  <c r="P25" i="7" s="1"/>
  <c r="G25" i="7"/>
  <c r="H25" i="7" s="1"/>
  <c r="J25" i="7" s="1"/>
  <c r="K25" i="7" s="1"/>
  <c r="L25" i="7" s="1"/>
  <c r="N24" i="7"/>
  <c r="O24" i="7" s="1"/>
  <c r="P24" i="7" s="1"/>
  <c r="G24" i="7"/>
  <c r="H24" i="7" s="1"/>
  <c r="J24" i="7" s="1"/>
  <c r="K24" i="7" s="1"/>
  <c r="L24" i="7" s="1"/>
  <c r="R23" i="7"/>
  <c r="N23" i="7"/>
  <c r="O23" i="7" s="1"/>
  <c r="P23" i="7" s="1"/>
  <c r="G23" i="7"/>
  <c r="H23" i="7" s="1"/>
  <c r="J23" i="7" s="1"/>
  <c r="K23" i="7" s="1"/>
  <c r="L23" i="7" s="1"/>
  <c r="M23" i="7" s="1"/>
  <c r="N22" i="7"/>
  <c r="O22" i="7" s="1"/>
  <c r="P22" i="7" s="1"/>
  <c r="G22" i="7"/>
  <c r="H22" i="7" s="1"/>
  <c r="J22" i="7" s="1"/>
  <c r="K22" i="7" s="1"/>
  <c r="L22" i="7" s="1"/>
  <c r="N21" i="7"/>
  <c r="O21" i="7" s="1"/>
  <c r="P21" i="7" s="1"/>
  <c r="G21" i="7"/>
  <c r="H21" i="7" s="1"/>
  <c r="J21" i="7" s="1"/>
  <c r="K21" i="7" s="1"/>
  <c r="L21" i="7" s="1"/>
  <c r="R20" i="7"/>
  <c r="N20" i="7"/>
  <c r="O20" i="7" s="1"/>
  <c r="P20" i="7" s="1"/>
  <c r="G20" i="7"/>
  <c r="H20" i="7" s="1"/>
  <c r="J20" i="7" s="1"/>
  <c r="K20" i="7" s="1"/>
  <c r="L20" i="7" s="1"/>
  <c r="N19" i="7"/>
  <c r="O19" i="7" s="1"/>
  <c r="P19" i="7" s="1"/>
  <c r="G19" i="7"/>
  <c r="H19" i="7" s="1"/>
  <c r="J19" i="7" s="1"/>
  <c r="K19" i="7" s="1"/>
  <c r="L19" i="7" s="1"/>
  <c r="N18" i="7"/>
  <c r="O18" i="7" s="1"/>
  <c r="P18" i="7" s="1"/>
  <c r="G18" i="7"/>
  <c r="H18" i="7" s="1"/>
  <c r="J18" i="7" s="1"/>
  <c r="K18" i="7" s="1"/>
  <c r="L18" i="7" s="1"/>
  <c r="R17" i="7"/>
  <c r="N17" i="7"/>
  <c r="O17" i="7" s="1"/>
  <c r="P17" i="7" s="1"/>
  <c r="G17" i="7"/>
  <c r="H17" i="7" s="1"/>
  <c r="J17" i="7" s="1"/>
  <c r="K17" i="7" s="1"/>
  <c r="L17" i="7" s="1"/>
  <c r="N16" i="7"/>
  <c r="O16" i="7" s="1"/>
  <c r="P16" i="7" s="1"/>
  <c r="G16" i="7"/>
  <c r="H16" i="7" s="1"/>
  <c r="J16" i="7" s="1"/>
  <c r="K16" i="7" s="1"/>
  <c r="L16" i="7" s="1"/>
  <c r="N15" i="7"/>
  <c r="O15" i="7" s="1"/>
  <c r="P15" i="7" s="1"/>
  <c r="G15" i="7"/>
  <c r="H15" i="7" s="1"/>
  <c r="J15" i="7" s="1"/>
  <c r="K15" i="7" s="1"/>
  <c r="L15" i="7" s="1"/>
  <c r="R14" i="7"/>
  <c r="N14" i="7"/>
  <c r="O14" i="7" s="1"/>
  <c r="P14" i="7" s="1"/>
  <c r="G14" i="7"/>
  <c r="H14" i="7" s="1"/>
  <c r="J14" i="7" s="1"/>
  <c r="K14" i="7" s="1"/>
  <c r="L14" i="7" s="1"/>
  <c r="N13" i="7"/>
  <c r="O13" i="7" s="1"/>
  <c r="P13" i="7" s="1"/>
  <c r="G13" i="7"/>
  <c r="H13" i="7" s="1"/>
  <c r="J13" i="7" s="1"/>
  <c r="K13" i="7" s="1"/>
  <c r="L13" i="7" s="1"/>
  <c r="N12" i="7"/>
  <c r="O12" i="7" s="1"/>
  <c r="P12" i="7" s="1"/>
  <c r="G12" i="7"/>
  <c r="H12" i="7" s="1"/>
  <c r="J12" i="7" s="1"/>
  <c r="K12" i="7" s="1"/>
  <c r="L12" i="7" s="1"/>
  <c r="R11" i="7"/>
  <c r="N11" i="7"/>
  <c r="O11" i="7" s="1"/>
  <c r="P11" i="7" s="1"/>
  <c r="G11" i="7"/>
  <c r="H11" i="7" s="1"/>
  <c r="J11" i="7" s="1"/>
  <c r="K11" i="7" s="1"/>
  <c r="L11" i="7" s="1"/>
  <c r="M11" i="7" s="1"/>
  <c r="N10" i="7"/>
  <c r="O10" i="7" s="1"/>
  <c r="P10" i="7" s="1"/>
  <c r="G10" i="7"/>
  <c r="H10" i="7" s="1"/>
  <c r="J10" i="7" s="1"/>
  <c r="K10" i="7" s="1"/>
  <c r="L10" i="7" s="1"/>
  <c r="N9" i="7"/>
  <c r="O9" i="7" s="1"/>
  <c r="P9" i="7" s="1"/>
  <c r="G9" i="7"/>
  <c r="H9" i="7" s="1"/>
  <c r="J9" i="7" s="1"/>
  <c r="K9" i="7" s="1"/>
  <c r="L9" i="7" s="1"/>
  <c r="R8" i="7"/>
  <c r="N8" i="7"/>
  <c r="O8" i="7" s="1"/>
  <c r="P8" i="7" s="1"/>
  <c r="G8" i="7"/>
  <c r="H8" i="7" s="1"/>
  <c r="J8" i="7" s="1"/>
  <c r="K8" i="7" s="1"/>
  <c r="L8" i="7" s="1"/>
  <c r="N7" i="7"/>
  <c r="O7" i="7" s="1"/>
  <c r="P7" i="7" s="1"/>
  <c r="G7" i="7"/>
  <c r="H7" i="7" s="1"/>
  <c r="J7" i="7" s="1"/>
  <c r="K7" i="7" s="1"/>
  <c r="L7" i="7" s="1"/>
  <c r="N6" i="7"/>
  <c r="O6" i="7" s="1"/>
  <c r="P6" i="7" s="1"/>
  <c r="G6" i="7"/>
  <c r="H6" i="7" s="1"/>
  <c r="J6" i="7" s="1"/>
  <c r="K6" i="7" s="1"/>
  <c r="L6" i="7" s="1"/>
  <c r="R5" i="7"/>
  <c r="N5" i="7"/>
  <c r="O5" i="7" s="1"/>
  <c r="P5" i="7" s="1"/>
  <c r="G5" i="7"/>
  <c r="H5" i="7" s="1"/>
  <c r="J5" i="7" s="1"/>
  <c r="K5" i="7" s="1"/>
  <c r="L5" i="7" s="1"/>
  <c r="M5" i="7" s="1"/>
  <c r="S61" i="5"/>
  <c r="S49" i="5"/>
  <c r="S28" i="5"/>
  <c r="S7" i="5"/>
  <c r="S10" i="5"/>
  <c r="S13" i="5"/>
  <c r="S16" i="5"/>
  <c r="S19" i="5"/>
  <c r="S22" i="5"/>
  <c r="S25" i="5"/>
  <c r="S31" i="5"/>
  <c r="S34" i="5"/>
  <c r="S37" i="5"/>
  <c r="S40" i="5"/>
  <c r="S43" i="5"/>
  <c r="S46" i="5"/>
  <c r="S52" i="5"/>
  <c r="S55" i="5"/>
  <c r="S58" i="5"/>
  <c r="S64" i="5"/>
  <c r="S67" i="5"/>
  <c r="S70" i="5"/>
  <c r="S73" i="5"/>
  <c r="S76" i="5"/>
  <c r="S79" i="5"/>
  <c r="S82" i="5"/>
  <c r="S4" i="5"/>
  <c r="Q7" i="5"/>
  <c r="Q23" i="5"/>
  <c r="Q39" i="5"/>
  <c r="Q55" i="5"/>
  <c r="Q71" i="5"/>
  <c r="P6" i="5"/>
  <c r="Q6" i="5" s="1"/>
  <c r="P10" i="5"/>
  <c r="Q10" i="5" s="1"/>
  <c r="P14" i="5"/>
  <c r="Q14" i="5" s="1"/>
  <c r="P18" i="5"/>
  <c r="Q18" i="5" s="1"/>
  <c r="P22" i="5"/>
  <c r="Q22" i="5" s="1"/>
  <c r="P26" i="5"/>
  <c r="Q26" i="5" s="1"/>
  <c r="P30" i="5"/>
  <c r="Q30" i="5" s="1"/>
  <c r="P34" i="5"/>
  <c r="Q34" i="5" s="1"/>
  <c r="P38" i="5"/>
  <c r="Q38" i="5" s="1"/>
  <c r="P42" i="5"/>
  <c r="Q42" i="5" s="1"/>
  <c r="P46" i="5"/>
  <c r="Q46" i="5" s="1"/>
  <c r="P50" i="5"/>
  <c r="Q50" i="5" s="1"/>
  <c r="P54" i="5"/>
  <c r="Q54" i="5" s="1"/>
  <c r="P58" i="5"/>
  <c r="Q58" i="5" s="1"/>
  <c r="P62" i="5"/>
  <c r="Q62" i="5" s="1"/>
  <c r="P66" i="5"/>
  <c r="Q66" i="5" s="1"/>
  <c r="P70" i="5"/>
  <c r="Q70" i="5" s="1"/>
  <c r="P74" i="5"/>
  <c r="Q74" i="5" s="1"/>
  <c r="P78" i="5"/>
  <c r="Q78" i="5" s="1"/>
  <c r="P82" i="5"/>
  <c r="Q82" i="5" s="1"/>
  <c r="P4" i="5"/>
  <c r="Q4" i="5" s="1"/>
  <c r="O5" i="5"/>
  <c r="P5" i="5" s="1"/>
  <c r="Q5" i="5" s="1"/>
  <c r="O6" i="5"/>
  <c r="O7" i="5"/>
  <c r="P7" i="5" s="1"/>
  <c r="O8" i="5"/>
  <c r="P8" i="5" s="1"/>
  <c r="Q8" i="5" s="1"/>
  <c r="O9" i="5"/>
  <c r="P9" i="5" s="1"/>
  <c r="Q9" i="5" s="1"/>
  <c r="O10" i="5"/>
  <c r="O11" i="5"/>
  <c r="P11" i="5" s="1"/>
  <c r="Q11" i="5" s="1"/>
  <c r="O12" i="5"/>
  <c r="P12" i="5" s="1"/>
  <c r="Q12" i="5" s="1"/>
  <c r="O13" i="5"/>
  <c r="P13" i="5" s="1"/>
  <c r="Q13" i="5" s="1"/>
  <c r="O14" i="5"/>
  <c r="O15" i="5"/>
  <c r="P15" i="5" s="1"/>
  <c r="Q15" i="5" s="1"/>
  <c r="O16" i="5"/>
  <c r="P16" i="5" s="1"/>
  <c r="Q16" i="5" s="1"/>
  <c r="O17" i="5"/>
  <c r="P17" i="5" s="1"/>
  <c r="Q17" i="5" s="1"/>
  <c r="O18" i="5"/>
  <c r="O19" i="5"/>
  <c r="P19" i="5" s="1"/>
  <c r="Q19" i="5" s="1"/>
  <c r="O20" i="5"/>
  <c r="P20" i="5" s="1"/>
  <c r="Q20" i="5" s="1"/>
  <c r="O21" i="5"/>
  <c r="P21" i="5" s="1"/>
  <c r="Q21" i="5" s="1"/>
  <c r="O22" i="5"/>
  <c r="O23" i="5"/>
  <c r="P23" i="5" s="1"/>
  <c r="O24" i="5"/>
  <c r="P24" i="5" s="1"/>
  <c r="Q24" i="5" s="1"/>
  <c r="O25" i="5"/>
  <c r="P25" i="5" s="1"/>
  <c r="Q25" i="5" s="1"/>
  <c r="O26" i="5"/>
  <c r="O27" i="5"/>
  <c r="P27" i="5" s="1"/>
  <c r="Q27" i="5" s="1"/>
  <c r="O28" i="5"/>
  <c r="P28" i="5" s="1"/>
  <c r="Q28" i="5" s="1"/>
  <c r="O29" i="5"/>
  <c r="P29" i="5" s="1"/>
  <c r="Q29" i="5" s="1"/>
  <c r="O30" i="5"/>
  <c r="O31" i="5"/>
  <c r="P31" i="5" s="1"/>
  <c r="Q31" i="5" s="1"/>
  <c r="O32" i="5"/>
  <c r="P32" i="5" s="1"/>
  <c r="Q32" i="5" s="1"/>
  <c r="O33" i="5"/>
  <c r="P33" i="5" s="1"/>
  <c r="Q33" i="5" s="1"/>
  <c r="O34" i="5"/>
  <c r="O35" i="5"/>
  <c r="P35" i="5" s="1"/>
  <c r="Q35" i="5" s="1"/>
  <c r="O36" i="5"/>
  <c r="P36" i="5" s="1"/>
  <c r="Q36" i="5" s="1"/>
  <c r="O37" i="5"/>
  <c r="P37" i="5" s="1"/>
  <c r="Q37" i="5" s="1"/>
  <c r="O38" i="5"/>
  <c r="O39" i="5"/>
  <c r="P39" i="5" s="1"/>
  <c r="O40" i="5"/>
  <c r="P40" i="5" s="1"/>
  <c r="Q40" i="5" s="1"/>
  <c r="O41" i="5"/>
  <c r="P41" i="5" s="1"/>
  <c r="Q41" i="5" s="1"/>
  <c r="O42" i="5"/>
  <c r="O43" i="5"/>
  <c r="P43" i="5" s="1"/>
  <c r="Q43" i="5" s="1"/>
  <c r="O44" i="5"/>
  <c r="P44" i="5" s="1"/>
  <c r="Q44" i="5" s="1"/>
  <c r="O45" i="5"/>
  <c r="P45" i="5" s="1"/>
  <c r="Q45" i="5" s="1"/>
  <c r="O46" i="5"/>
  <c r="O47" i="5"/>
  <c r="P47" i="5" s="1"/>
  <c r="Q47" i="5" s="1"/>
  <c r="O48" i="5"/>
  <c r="P48" i="5" s="1"/>
  <c r="Q48" i="5" s="1"/>
  <c r="O49" i="5"/>
  <c r="P49" i="5" s="1"/>
  <c r="Q49" i="5" s="1"/>
  <c r="O50" i="5"/>
  <c r="O51" i="5"/>
  <c r="P51" i="5" s="1"/>
  <c r="Q51" i="5" s="1"/>
  <c r="O52" i="5"/>
  <c r="P52" i="5" s="1"/>
  <c r="Q52" i="5" s="1"/>
  <c r="O53" i="5"/>
  <c r="P53" i="5" s="1"/>
  <c r="Q53" i="5" s="1"/>
  <c r="O54" i="5"/>
  <c r="O55" i="5"/>
  <c r="P55" i="5" s="1"/>
  <c r="O56" i="5"/>
  <c r="P56" i="5" s="1"/>
  <c r="Q56" i="5" s="1"/>
  <c r="O57" i="5"/>
  <c r="P57" i="5" s="1"/>
  <c r="Q57" i="5" s="1"/>
  <c r="O58" i="5"/>
  <c r="O59" i="5"/>
  <c r="P59" i="5" s="1"/>
  <c r="Q59" i="5" s="1"/>
  <c r="O60" i="5"/>
  <c r="P60" i="5" s="1"/>
  <c r="Q60" i="5" s="1"/>
  <c r="O61" i="5"/>
  <c r="P61" i="5" s="1"/>
  <c r="Q61" i="5" s="1"/>
  <c r="O62" i="5"/>
  <c r="O63" i="5"/>
  <c r="P63" i="5" s="1"/>
  <c r="Q63" i="5" s="1"/>
  <c r="O64" i="5"/>
  <c r="P64" i="5" s="1"/>
  <c r="Q64" i="5" s="1"/>
  <c r="O65" i="5"/>
  <c r="P65" i="5" s="1"/>
  <c r="Q65" i="5" s="1"/>
  <c r="O66" i="5"/>
  <c r="O67" i="5"/>
  <c r="P67" i="5" s="1"/>
  <c r="Q67" i="5" s="1"/>
  <c r="O68" i="5"/>
  <c r="P68" i="5" s="1"/>
  <c r="Q68" i="5" s="1"/>
  <c r="O69" i="5"/>
  <c r="P69" i="5" s="1"/>
  <c r="Q69" i="5" s="1"/>
  <c r="O70" i="5"/>
  <c r="O71" i="5"/>
  <c r="P71" i="5" s="1"/>
  <c r="O72" i="5"/>
  <c r="P72" i="5" s="1"/>
  <c r="Q72" i="5" s="1"/>
  <c r="O73" i="5"/>
  <c r="P73" i="5" s="1"/>
  <c r="Q73" i="5" s="1"/>
  <c r="O74" i="5"/>
  <c r="O75" i="5"/>
  <c r="P75" i="5" s="1"/>
  <c r="Q75" i="5" s="1"/>
  <c r="O76" i="5"/>
  <c r="P76" i="5" s="1"/>
  <c r="Q76" i="5" s="1"/>
  <c r="O77" i="5"/>
  <c r="P77" i="5" s="1"/>
  <c r="Q77" i="5" s="1"/>
  <c r="O78" i="5"/>
  <c r="O79" i="5"/>
  <c r="P79" i="5" s="1"/>
  <c r="Q79" i="5" s="1"/>
  <c r="O80" i="5"/>
  <c r="P80" i="5" s="1"/>
  <c r="Q80" i="5" s="1"/>
  <c r="O81" i="5"/>
  <c r="P81" i="5" s="1"/>
  <c r="Q81" i="5" s="1"/>
  <c r="O82" i="5"/>
  <c r="O83" i="5"/>
  <c r="P83" i="5" s="1"/>
  <c r="Q83" i="5" s="1"/>
  <c r="O84" i="5"/>
  <c r="P84" i="5" s="1"/>
  <c r="Q84" i="5" s="1"/>
  <c r="K52" i="5"/>
  <c r="L52" i="5" s="1"/>
  <c r="M52" i="5" s="1"/>
  <c r="K56" i="5"/>
  <c r="L56" i="5" s="1"/>
  <c r="M56" i="5" s="1"/>
  <c r="K60" i="5"/>
  <c r="L60" i="5" s="1"/>
  <c r="M60" i="5" s="1"/>
  <c r="K64" i="5"/>
  <c r="L64" i="5" s="1"/>
  <c r="M64" i="5" s="1"/>
  <c r="K68" i="5"/>
  <c r="L68" i="5" s="1"/>
  <c r="M68" i="5" s="1"/>
  <c r="K72" i="5"/>
  <c r="L72" i="5" s="1"/>
  <c r="M72" i="5" s="1"/>
  <c r="K76" i="5"/>
  <c r="L76" i="5" s="1"/>
  <c r="M76" i="5" s="1"/>
  <c r="K80" i="5"/>
  <c r="L80" i="5" s="1"/>
  <c r="M80" i="5" s="1"/>
  <c r="K84" i="5"/>
  <c r="L84" i="5" s="1"/>
  <c r="M84" i="5" s="1"/>
  <c r="H7" i="5"/>
  <c r="K7" i="5" s="1"/>
  <c r="L7" i="5" s="1"/>
  <c r="M7" i="5" s="1"/>
  <c r="H8" i="5"/>
  <c r="K8" i="5" s="1"/>
  <c r="L8" i="5" s="1"/>
  <c r="M8" i="5" s="1"/>
  <c r="H11" i="5"/>
  <c r="K11" i="5" s="1"/>
  <c r="L11" i="5" s="1"/>
  <c r="M11" i="5" s="1"/>
  <c r="H12" i="5"/>
  <c r="K12" i="5" s="1"/>
  <c r="L12" i="5" s="1"/>
  <c r="M12" i="5" s="1"/>
  <c r="H15" i="5"/>
  <c r="K15" i="5" s="1"/>
  <c r="L15" i="5" s="1"/>
  <c r="M15" i="5" s="1"/>
  <c r="H16" i="5"/>
  <c r="K16" i="5" s="1"/>
  <c r="L16" i="5" s="1"/>
  <c r="M16" i="5" s="1"/>
  <c r="H19" i="5"/>
  <c r="K19" i="5" s="1"/>
  <c r="L19" i="5" s="1"/>
  <c r="M19" i="5" s="1"/>
  <c r="H20" i="5"/>
  <c r="K20" i="5" s="1"/>
  <c r="L20" i="5" s="1"/>
  <c r="M20" i="5" s="1"/>
  <c r="H23" i="5"/>
  <c r="K23" i="5" s="1"/>
  <c r="L23" i="5" s="1"/>
  <c r="M23" i="5" s="1"/>
  <c r="H24" i="5"/>
  <c r="K24" i="5" s="1"/>
  <c r="L24" i="5" s="1"/>
  <c r="M24" i="5" s="1"/>
  <c r="H27" i="5"/>
  <c r="K27" i="5" s="1"/>
  <c r="L27" i="5" s="1"/>
  <c r="M27" i="5" s="1"/>
  <c r="H28" i="5"/>
  <c r="K28" i="5" s="1"/>
  <c r="L28" i="5" s="1"/>
  <c r="M28" i="5" s="1"/>
  <c r="H31" i="5"/>
  <c r="K31" i="5" s="1"/>
  <c r="L31" i="5" s="1"/>
  <c r="M31" i="5" s="1"/>
  <c r="H32" i="5"/>
  <c r="K32" i="5" s="1"/>
  <c r="L32" i="5" s="1"/>
  <c r="M32" i="5" s="1"/>
  <c r="H35" i="5"/>
  <c r="K35" i="5" s="1"/>
  <c r="L35" i="5" s="1"/>
  <c r="M35" i="5" s="1"/>
  <c r="H36" i="5"/>
  <c r="K36" i="5" s="1"/>
  <c r="L36" i="5" s="1"/>
  <c r="M36" i="5" s="1"/>
  <c r="H39" i="5"/>
  <c r="K39" i="5" s="1"/>
  <c r="L39" i="5" s="1"/>
  <c r="M39" i="5" s="1"/>
  <c r="H40" i="5"/>
  <c r="K40" i="5" s="1"/>
  <c r="L40" i="5" s="1"/>
  <c r="M40" i="5" s="1"/>
  <c r="H43" i="5"/>
  <c r="K43" i="5" s="1"/>
  <c r="L43" i="5" s="1"/>
  <c r="M43" i="5" s="1"/>
  <c r="H44" i="5"/>
  <c r="K44" i="5" s="1"/>
  <c r="L44" i="5" s="1"/>
  <c r="M44" i="5" s="1"/>
  <c r="H47" i="5"/>
  <c r="K47" i="5" s="1"/>
  <c r="L47" i="5" s="1"/>
  <c r="M47" i="5" s="1"/>
  <c r="H48" i="5"/>
  <c r="K48" i="5" s="1"/>
  <c r="L48" i="5" s="1"/>
  <c r="M48" i="5" s="1"/>
  <c r="H51" i="5"/>
  <c r="K51" i="5" s="1"/>
  <c r="L51" i="5" s="1"/>
  <c r="M51" i="5" s="1"/>
  <c r="H52" i="5"/>
  <c r="H55" i="5"/>
  <c r="K55" i="5" s="1"/>
  <c r="L55" i="5" s="1"/>
  <c r="M55" i="5" s="1"/>
  <c r="H56" i="5"/>
  <c r="H59" i="5"/>
  <c r="K59" i="5" s="1"/>
  <c r="L59" i="5" s="1"/>
  <c r="M59" i="5" s="1"/>
  <c r="H60" i="5"/>
  <c r="H63" i="5"/>
  <c r="K63" i="5" s="1"/>
  <c r="L63" i="5" s="1"/>
  <c r="M63" i="5" s="1"/>
  <c r="H64" i="5"/>
  <c r="H67" i="5"/>
  <c r="K67" i="5" s="1"/>
  <c r="L67" i="5" s="1"/>
  <c r="M67" i="5" s="1"/>
  <c r="H68" i="5"/>
  <c r="H71" i="5"/>
  <c r="K71" i="5" s="1"/>
  <c r="L71" i="5" s="1"/>
  <c r="M71" i="5" s="1"/>
  <c r="H72" i="5"/>
  <c r="H75" i="5"/>
  <c r="K75" i="5" s="1"/>
  <c r="L75" i="5" s="1"/>
  <c r="M75" i="5" s="1"/>
  <c r="H76" i="5"/>
  <c r="H79" i="5"/>
  <c r="K79" i="5" s="1"/>
  <c r="L79" i="5" s="1"/>
  <c r="M79" i="5" s="1"/>
  <c r="H80" i="5"/>
  <c r="H83" i="5"/>
  <c r="K83" i="5" s="1"/>
  <c r="L83" i="5" s="1"/>
  <c r="M83" i="5" s="1"/>
  <c r="H84" i="5"/>
  <c r="G5" i="5"/>
  <c r="H5" i="5" s="1"/>
  <c r="K5" i="5" s="1"/>
  <c r="L5" i="5" s="1"/>
  <c r="M5" i="5" s="1"/>
  <c r="G6" i="5"/>
  <c r="H6" i="5" s="1"/>
  <c r="K6" i="5" s="1"/>
  <c r="L6" i="5" s="1"/>
  <c r="M6" i="5" s="1"/>
  <c r="G7" i="5"/>
  <c r="G8" i="5"/>
  <c r="G9" i="5"/>
  <c r="H9" i="5" s="1"/>
  <c r="K9" i="5" s="1"/>
  <c r="L9" i="5" s="1"/>
  <c r="M9" i="5" s="1"/>
  <c r="G10" i="5"/>
  <c r="H10" i="5" s="1"/>
  <c r="K10" i="5" s="1"/>
  <c r="L10" i="5" s="1"/>
  <c r="M10" i="5" s="1"/>
  <c r="N10" i="5" s="1"/>
  <c r="G11" i="5"/>
  <c r="G12" i="5"/>
  <c r="G13" i="5"/>
  <c r="H13" i="5" s="1"/>
  <c r="K13" i="5" s="1"/>
  <c r="L13" i="5" s="1"/>
  <c r="M13" i="5" s="1"/>
  <c r="N13" i="5" s="1"/>
  <c r="G14" i="5"/>
  <c r="H14" i="5" s="1"/>
  <c r="K14" i="5" s="1"/>
  <c r="L14" i="5" s="1"/>
  <c r="M14" i="5" s="1"/>
  <c r="G15" i="5"/>
  <c r="G16" i="5"/>
  <c r="G17" i="5"/>
  <c r="H17" i="5" s="1"/>
  <c r="K17" i="5" s="1"/>
  <c r="L17" i="5" s="1"/>
  <c r="M17" i="5" s="1"/>
  <c r="G18" i="5"/>
  <c r="H18" i="5" s="1"/>
  <c r="K18" i="5" s="1"/>
  <c r="L18" i="5" s="1"/>
  <c r="M18" i="5" s="1"/>
  <c r="G19" i="5"/>
  <c r="G20" i="5"/>
  <c r="G21" i="5"/>
  <c r="H21" i="5" s="1"/>
  <c r="K21" i="5" s="1"/>
  <c r="L21" i="5" s="1"/>
  <c r="M21" i="5" s="1"/>
  <c r="G22" i="5"/>
  <c r="H22" i="5" s="1"/>
  <c r="K22" i="5" s="1"/>
  <c r="L22" i="5" s="1"/>
  <c r="M22" i="5" s="1"/>
  <c r="N22" i="5" s="1"/>
  <c r="G23" i="5"/>
  <c r="G24" i="5"/>
  <c r="G25" i="5"/>
  <c r="H25" i="5" s="1"/>
  <c r="K25" i="5" s="1"/>
  <c r="L25" i="5" s="1"/>
  <c r="M25" i="5" s="1"/>
  <c r="N25" i="5" s="1"/>
  <c r="G26" i="5"/>
  <c r="H26" i="5" s="1"/>
  <c r="K26" i="5" s="1"/>
  <c r="L26" i="5" s="1"/>
  <c r="M26" i="5" s="1"/>
  <c r="G27" i="5"/>
  <c r="G28" i="5"/>
  <c r="G29" i="5"/>
  <c r="H29" i="5" s="1"/>
  <c r="K29" i="5" s="1"/>
  <c r="L29" i="5" s="1"/>
  <c r="M29" i="5" s="1"/>
  <c r="G30" i="5"/>
  <c r="H30" i="5" s="1"/>
  <c r="K30" i="5" s="1"/>
  <c r="L30" i="5" s="1"/>
  <c r="M30" i="5" s="1"/>
  <c r="G31" i="5"/>
  <c r="G32" i="5"/>
  <c r="G33" i="5"/>
  <c r="H33" i="5" s="1"/>
  <c r="K33" i="5" s="1"/>
  <c r="L33" i="5" s="1"/>
  <c r="M33" i="5" s="1"/>
  <c r="G34" i="5"/>
  <c r="H34" i="5" s="1"/>
  <c r="K34" i="5" s="1"/>
  <c r="L34" i="5" s="1"/>
  <c r="M34" i="5" s="1"/>
  <c r="N34" i="5" s="1"/>
  <c r="G35" i="5"/>
  <c r="G36" i="5"/>
  <c r="G37" i="5"/>
  <c r="H37" i="5" s="1"/>
  <c r="K37" i="5" s="1"/>
  <c r="L37" i="5" s="1"/>
  <c r="M37" i="5" s="1"/>
  <c r="N37" i="5" s="1"/>
  <c r="G38" i="5"/>
  <c r="H38" i="5" s="1"/>
  <c r="K38" i="5" s="1"/>
  <c r="L38" i="5" s="1"/>
  <c r="M38" i="5" s="1"/>
  <c r="G39" i="5"/>
  <c r="G40" i="5"/>
  <c r="G41" i="5"/>
  <c r="H41" i="5" s="1"/>
  <c r="K41" i="5" s="1"/>
  <c r="L41" i="5" s="1"/>
  <c r="M41" i="5" s="1"/>
  <c r="G42" i="5"/>
  <c r="H42" i="5" s="1"/>
  <c r="K42" i="5" s="1"/>
  <c r="L42" i="5" s="1"/>
  <c r="M42" i="5" s="1"/>
  <c r="G43" i="5"/>
  <c r="G44" i="5"/>
  <c r="G45" i="5"/>
  <c r="H45" i="5" s="1"/>
  <c r="K45" i="5" s="1"/>
  <c r="L45" i="5" s="1"/>
  <c r="M45" i="5" s="1"/>
  <c r="G46" i="5"/>
  <c r="H46" i="5" s="1"/>
  <c r="K46" i="5" s="1"/>
  <c r="L46" i="5" s="1"/>
  <c r="M46" i="5" s="1"/>
  <c r="N46" i="5" s="1"/>
  <c r="G47" i="5"/>
  <c r="G48" i="5"/>
  <c r="G49" i="5"/>
  <c r="H49" i="5" s="1"/>
  <c r="K49" i="5" s="1"/>
  <c r="L49" i="5" s="1"/>
  <c r="M49" i="5" s="1"/>
  <c r="N49" i="5" s="1"/>
  <c r="G50" i="5"/>
  <c r="H50" i="5" s="1"/>
  <c r="K50" i="5" s="1"/>
  <c r="L50" i="5" s="1"/>
  <c r="M50" i="5" s="1"/>
  <c r="G51" i="5"/>
  <c r="G52" i="5"/>
  <c r="G53" i="5"/>
  <c r="H53" i="5" s="1"/>
  <c r="K53" i="5" s="1"/>
  <c r="L53" i="5" s="1"/>
  <c r="M53" i="5" s="1"/>
  <c r="G54" i="5"/>
  <c r="H54" i="5" s="1"/>
  <c r="K54" i="5" s="1"/>
  <c r="L54" i="5" s="1"/>
  <c r="M54" i="5" s="1"/>
  <c r="G55" i="5"/>
  <c r="G56" i="5"/>
  <c r="G57" i="5"/>
  <c r="H57" i="5" s="1"/>
  <c r="K57" i="5" s="1"/>
  <c r="L57" i="5" s="1"/>
  <c r="M57" i="5" s="1"/>
  <c r="G58" i="5"/>
  <c r="H58" i="5" s="1"/>
  <c r="K58" i="5" s="1"/>
  <c r="L58" i="5" s="1"/>
  <c r="M58" i="5" s="1"/>
  <c r="N58" i="5" s="1"/>
  <c r="G59" i="5"/>
  <c r="G60" i="5"/>
  <c r="G61" i="5"/>
  <c r="H61" i="5" s="1"/>
  <c r="K61" i="5" s="1"/>
  <c r="L61" i="5" s="1"/>
  <c r="M61" i="5" s="1"/>
  <c r="G62" i="5"/>
  <c r="H62" i="5" s="1"/>
  <c r="K62" i="5" s="1"/>
  <c r="L62" i="5" s="1"/>
  <c r="M62" i="5" s="1"/>
  <c r="G63" i="5"/>
  <c r="G64" i="5"/>
  <c r="G65" i="5"/>
  <c r="H65" i="5" s="1"/>
  <c r="K65" i="5" s="1"/>
  <c r="L65" i="5" s="1"/>
  <c r="M65" i="5" s="1"/>
  <c r="G66" i="5"/>
  <c r="H66" i="5" s="1"/>
  <c r="K66" i="5" s="1"/>
  <c r="L66" i="5" s="1"/>
  <c r="M66" i="5" s="1"/>
  <c r="G67" i="5"/>
  <c r="G68" i="5"/>
  <c r="G69" i="5"/>
  <c r="H69" i="5" s="1"/>
  <c r="K69" i="5" s="1"/>
  <c r="L69" i="5" s="1"/>
  <c r="M69" i="5" s="1"/>
  <c r="G70" i="5"/>
  <c r="H70" i="5" s="1"/>
  <c r="K70" i="5" s="1"/>
  <c r="L70" i="5" s="1"/>
  <c r="M70" i="5" s="1"/>
  <c r="N70" i="5" s="1"/>
  <c r="G71" i="5"/>
  <c r="G72" i="5"/>
  <c r="G73" i="5"/>
  <c r="H73" i="5" s="1"/>
  <c r="K73" i="5" s="1"/>
  <c r="L73" i="5" s="1"/>
  <c r="M73" i="5" s="1"/>
  <c r="G74" i="5"/>
  <c r="H74" i="5" s="1"/>
  <c r="K74" i="5" s="1"/>
  <c r="L74" i="5" s="1"/>
  <c r="M74" i="5" s="1"/>
  <c r="G75" i="5"/>
  <c r="G76" i="5"/>
  <c r="G77" i="5"/>
  <c r="H77" i="5" s="1"/>
  <c r="K77" i="5" s="1"/>
  <c r="L77" i="5" s="1"/>
  <c r="M77" i="5" s="1"/>
  <c r="G78" i="5"/>
  <c r="H78" i="5" s="1"/>
  <c r="K78" i="5" s="1"/>
  <c r="L78" i="5" s="1"/>
  <c r="M78" i="5" s="1"/>
  <c r="G79" i="5"/>
  <c r="G80" i="5"/>
  <c r="G81" i="5"/>
  <c r="H81" i="5" s="1"/>
  <c r="K81" i="5" s="1"/>
  <c r="L81" i="5" s="1"/>
  <c r="M81" i="5" s="1"/>
  <c r="G82" i="5"/>
  <c r="H82" i="5" s="1"/>
  <c r="K82" i="5" s="1"/>
  <c r="L82" i="5" s="1"/>
  <c r="M82" i="5" s="1"/>
  <c r="N82" i="5" s="1"/>
  <c r="G83" i="5"/>
  <c r="G84" i="5"/>
  <c r="G4" i="5"/>
  <c r="H4" i="5" s="1"/>
  <c r="K4" i="5" s="1"/>
  <c r="L4" i="5" s="1"/>
  <c r="M4" i="5" s="1"/>
  <c r="N4" i="5" s="1"/>
  <c r="N73" i="5" l="1"/>
  <c r="N79" i="5"/>
  <c r="N55" i="5"/>
  <c r="N61" i="5"/>
  <c r="N67" i="5"/>
  <c r="N43" i="5"/>
  <c r="N16" i="5"/>
  <c r="N31" i="5"/>
  <c r="N76" i="5"/>
  <c r="N52" i="5"/>
  <c r="N40" i="5"/>
  <c r="N28" i="5"/>
  <c r="N64" i="5"/>
  <c r="N19" i="5"/>
  <c r="N7" i="5"/>
  <c r="M14" i="7"/>
  <c r="M26" i="7"/>
  <c r="M38" i="7"/>
  <c r="M50" i="7"/>
  <c r="M62" i="7"/>
  <c r="M74" i="7"/>
  <c r="M8" i="7"/>
  <c r="M20" i="7"/>
  <c r="M32" i="7"/>
  <c r="M44" i="7"/>
  <c r="M56" i="7"/>
  <c r="M68" i="7"/>
  <c r="M80" i="7"/>
  <c r="M17" i="7"/>
  <c r="M29" i="7"/>
  <c r="M41" i="7"/>
  <c r="M53" i="7"/>
  <c r="M65" i="7"/>
  <c r="H35" i="3"/>
  <c r="I35" i="3" s="1"/>
  <c r="J35" i="3" s="1"/>
  <c r="K35" i="3" s="1"/>
  <c r="G19" i="3"/>
  <c r="H19" i="3" s="1"/>
  <c r="I19" i="3" s="1"/>
  <c r="J19" i="3" s="1"/>
  <c r="K19" i="3" s="1"/>
  <c r="E5" i="3"/>
  <c r="F5" i="3" s="1"/>
  <c r="G5" i="3" s="1"/>
  <c r="H5" i="3" s="1"/>
  <c r="I5" i="3" s="1"/>
  <c r="J5" i="3" s="1"/>
  <c r="K5" i="3" s="1"/>
  <c r="E21" i="3"/>
  <c r="F21" i="3" s="1"/>
  <c r="G21" i="3" s="1"/>
  <c r="H21" i="3" s="1"/>
  <c r="I21" i="3" s="1"/>
  <c r="J21" i="3" s="1"/>
  <c r="K21" i="3" s="1"/>
  <c r="E37" i="3"/>
  <c r="F37" i="3" s="1"/>
  <c r="G37" i="3" s="1"/>
  <c r="H37" i="3" s="1"/>
  <c r="I37" i="3" s="1"/>
  <c r="J37" i="3" s="1"/>
  <c r="K37" i="3" s="1"/>
  <c r="E53" i="3"/>
  <c r="F53" i="3" s="1"/>
  <c r="G53" i="3" s="1"/>
  <c r="H53" i="3" s="1"/>
  <c r="I53" i="3" s="1"/>
  <c r="J53" i="3" s="1"/>
  <c r="K53" i="3" s="1"/>
  <c r="E69" i="3"/>
  <c r="F69" i="3" s="1"/>
  <c r="G69" i="3" s="1"/>
  <c r="H69" i="3" s="1"/>
  <c r="I69" i="3" s="1"/>
  <c r="J69" i="3" s="1"/>
  <c r="K69" i="3" s="1"/>
  <c r="D4" i="3"/>
  <c r="E4" i="3" s="1"/>
  <c r="F4" i="3" s="1"/>
  <c r="G4" i="3" s="1"/>
  <c r="H4" i="3" s="1"/>
  <c r="I4" i="3" s="1"/>
  <c r="J4" i="3" s="1"/>
  <c r="K4" i="3" s="1"/>
  <c r="D5" i="3"/>
  <c r="D6" i="3"/>
  <c r="E6" i="3" s="1"/>
  <c r="F6" i="3" s="1"/>
  <c r="G6" i="3" s="1"/>
  <c r="H6" i="3" s="1"/>
  <c r="I6" i="3" s="1"/>
  <c r="J6" i="3" s="1"/>
  <c r="K6" i="3" s="1"/>
  <c r="D7" i="3"/>
  <c r="E7" i="3" s="1"/>
  <c r="F7" i="3" s="1"/>
  <c r="G7" i="3" s="1"/>
  <c r="H7" i="3" s="1"/>
  <c r="I7" i="3" s="1"/>
  <c r="J7" i="3" s="1"/>
  <c r="K7" i="3" s="1"/>
  <c r="D8" i="3"/>
  <c r="E8" i="3" s="1"/>
  <c r="F8" i="3" s="1"/>
  <c r="G8" i="3" s="1"/>
  <c r="H8" i="3" s="1"/>
  <c r="I8" i="3" s="1"/>
  <c r="J8" i="3" s="1"/>
  <c r="K8" i="3" s="1"/>
  <c r="D9" i="3"/>
  <c r="E9" i="3" s="1"/>
  <c r="F9" i="3" s="1"/>
  <c r="G9" i="3" s="1"/>
  <c r="H9" i="3" s="1"/>
  <c r="I9" i="3" s="1"/>
  <c r="J9" i="3" s="1"/>
  <c r="K9" i="3" s="1"/>
  <c r="D10" i="3"/>
  <c r="E10" i="3" s="1"/>
  <c r="F10" i="3" s="1"/>
  <c r="G10" i="3" s="1"/>
  <c r="H10" i="3" s="1"/>
  <c r="I10" i="3" s="1"/>
  <c r="J10" i="3" s="1"/>
  <c r="K10" i="3" s="1"/>
  <c r="D11" i="3"/>
  <c r="E11" i="3" s="1"/>
  <c r="F11" i="3" s="1"/>
  <c r="G11" i="3" s="1"/>
  <c r="H11" i="3" s="1"/>
  <c r="I11" i="3" s="1"/>
  <c r="J11" i="3" s="1"/>
  <c r="K11" i="3" s="1"/>
  <c r="D12" i="3"/>
  <c r="E12" i="3" s="1"/>
  <c r="F12" i="3" s="1"/>
  <c r="G12" i="3" s="1"/>
  <c r="H12" i="3" s="1"/>
  <c r="I12" i="3" s="1"/>
  <c r="J12" i="3" s="1"/>
  <c r="K12" i="3" s="1"/>
  <c r="D13" i="3"/>
  <c r="E13" i="3" s="1"/>
  <c r="F13" i="3" s="1"/>
  <c r="G13" i="3" s="1"/>
  <c r="H13" i="3" s="1"/>
  <c r="I13" i="3" s="1"/>
  <c r="J13" i="3" s="1"/>
  <c r="K13" i="3" s="1"/>
  <c r="D14" i="3"/>
  <c r="E14" i="3" s="1"/>
  <c r="F14" i="3" s="1"/>
  <c r="G14" i="3" s="1"/>
  <c r="H14" i="3" s="1"/>
  <c r="I14" i="3" s="1"/>
  <c r="J14" i="3" s="1"/>
  <c r="K14" i="3" s="1"/>
  <c r="D15" i="3"/>
  <c r="E15" i="3" s="1"/>
  <c r="F15" i="3" s="1"/>
  <c r="G15" i="3" s="1"/>
  <c r="H15" i="3" s="1"/>
  <c r="I15" i="3" s="1"/>
  <c r="J15" i="3" s="1"/>
  <c r="K15" i="3" s="1"/>
  <c r="D16" i="3"/>
  <c r="E16" i="3" s="1"/>
  <c r="F16" i="3" s="1"/>
  <c r="G16" i="3" s="1"/>
  <c r="H16" i="3" s="1"/>
  <c r="I16" i="3" s="1"/>
  <c r="J16" i="3" s="1"/>
  <c r="K16" i="3" s="1"/>
  <c r="D17" i="3"/>
  <c r="E17" i="3" s="1"/>
  <c r="F17" i="3" s="1"/>
  <c r="G17" i="3" s="1"/>
  <c r="H17" i="3" s="1"/>
  <c r="I17" i="3" s="1"/>
  <c r="J17" i="3" s="1"/>
  <c r="K17" i="3" s="1"/>
  <c r="D18" i="3"/>
  <c r="E18" i="3" s="1"/>
  <c r="F18" i="3" s="1"/>
  <c r="G18" i="3" s="1"/>
  <c r="H18" i="3" s="1"/>
  <c r="I18" i="3" s="1"/>
  <c r="J18" i="3" s="1"/>
  <c r="K18" i="3" s="1"/>
  <c r="D19" i="3"/>
  <c r="E19" i="3" s="1"/>
  <c r="F19" i="3" s="1"/>
  <c r="D20" i="3"/>
  <c r="E20" i="3" s="1"/>
  <c r="F20" i="3" s="1"/>
  <c r="G20" i="3" s="1"/>
  <c r="H20" i="3" s="1"/>
  <c r="I20" i="3" s="1"/>
  <c r="J20" i="3" s="1"/>
  <c r="K20" i="3" s="1"/>
  <c r="D21" i="3"/>
  <c r="D22" i="3"/>
  <c r="E22" i="3" s="1"/>
  <c r="F22" i="3" s="1"/>
  <c r="G22" i="3" s="1"/>
  <c r="H22" i="3" s="1"/>
  <c r="I22" i="3" s="1"/>
  <c r="J22" i="3" s="1"/>
  <c r="K22" i="3" s="1"/>
  <c r="D23" i="3"/>
  <c r="E23" i="3" s="1"/>
  <c r="F23" i="3" s="1"/>
  <c r="G23" i="3" s="1"/>
  <c r="H23" i="3" s="1"/>
  <c r="I23" i="3" s="1"/>
  <c r="J23" i="3" s="1"/>
  <c r="K23" i="3" s="1"/>
  <c r="D24" i="3"/>
  <c r="E24" i="3" s="1"/>
  <c r="F24" i="3" s="1"/>
  <c r="G24" i="3" s="1"/>
  <c r="H24" i="3" s="1"/>
  <c r="I24" i="3" s="1"/>
  <c r="J24" i="3" s="1"/>
  <c r="K24" i="3" s="1"/>
  <c r="D25" i="3"/>
  <c r="E25" i="3" s="1"/>
  <c r="F25" i="3" s="1"/>
  <c r="G25" i="3" s="1"/>
  <c r="H25" i="3" s="1"/>
  <c r="I25" i="3" s="1"/>
  <c r="J25" i="3" s="1"/>
  <c r="K25" i="3" s="1"/>
  <c r="D26" i="3"/>
  <c r="E26" i="3" s="1"/>
  <c r="F26" i="3" s="1"/>
  <c r="G26" i="3" s="1"/>
  <c r="H26" i="3" s="1"/>
  <c r="I26" i="3" s="1"/>
  <c r="J26" i="3" s="1"/>
  <c r="K26" i="3" s="1"/>
  <c r="D27" i="3"/>
  <c r="E27" i="3" s="1"/>
  <c r="F27" i="3" s="1"/>
  <c r="G27" i="3" s="1"/>
  <c r="H27" i="3" s="1"/>
  <c r="I27" i="3" s="1"/>
  <c r="J27" i="3" s="1"/>
  <c r="K27" i="3" s="1"/>
  <c r="D28" i="3"/>
  <c r="E28" i="3" s="1"/>
  <c r="F28" i="3" s="1"/>
  <c r="G28" i="3" s="1"/>
  <c r="H28" i="3" s="1"/>
  <c r="I28" i="3" s="1"/>
  <c r="J28" i="3" s="1"/>
  <c r="K28" i="3" s="1"/>
  <c r="D29" i="3"/>
  <c r="E29" i="3" s="1"/>
  <c r="F29" i="3" s="1"/>
  <c r="G29" i="3" s="1"/>
  <c r="H29" i="3" s="1"/>
  <c r="I29" i="3" s="1"/>
  <c r="J29" i="3" s="1"/>
  <c r="K29" i="3" s="1"/>
  <c r="D30" i="3"/>
  <c r="E30" i="3" s="1"/>
  <c r="F30" i="3" s="1"/>
  <c r="G30" i="3" s="1"/>
  <c r="H30" i="3" s="1"/>
  <c r="I30" i="3" s="1"/>
  <c r="J30" i="3" s="1"/>
  <c r="K30" i="3" s="1"/>
  <c r="D31" i="3"/>
  <c r="E31" i="3" s="1"/>
  <c r="F31" i="3" s="1"/>
  <c r="G31" i="3" s="1"/>
  <c r="H31" i="3" s="1"/>
  <c r="I31" i="3" s="1"/>
  <c r="J31" i="3" s="1"/>
  <c r="K31" i="3" s="1"/>
  <c r="D32" i="3"/>
  <c r="E32" i="3" s="1"/>
  <c r="F32" i="3" s="1"/>
  <c r="G32" i="3" s="1"/>
  <c r="H32" i="3" s="1"/>
  <c r="I32" i="3" s="1"/>
  <c r="J32" i="3" s="1"/>
  <c r="K32" i="3" s="1"/>
  <c r="D33" i="3"/>
  <c r="E33" i="3" s="1"/>
  <c r="F33" i="3" s="1"/>
  <c r="G33" i="3" s="1"/>
  <c r="H33" i="3" s="1"/>
  <c r="I33" i="3" s="1"/>
  <c r="J33" i="3" s="1"/>
  <c r="K33" i="3" s="1"/>
  <c r="D34" i="3"/>
  <c r="E34" i="3" s="1"/>
  <c r="F34" i="3" s="1"/>
  <c r="G34" i="3" s="1"/>
  <c r="H34" i="3" s="1"/>
  <c r="I34" i="3" s="1"/>
  <c r="J34" i="3" s="1"/>
  <c r="K34" i="3" s="1"/>
  <c r="D35" i="3"/>
  <c r="E35" i="3" s="1"/>
  <c r="F35" i="3" s="1"/>
  <c r="G35" i="3" s="1"/>
  <c r="D36" i="3"/>
  <c r="E36" i="3" s="1"/>
  <c r="F36" i="3" s="1"/>
  <c r="G36" i="3" s="1"/>
  <c r="H36" i="3" s="1"/>
  <c r="I36" i="3" s="1"/>
  <c r="J36" i="3" s="1"/>
  <c r="K36" i="3" s="1"/>
  <c r="D37" i="3"/>
  <c r="D38" i="3"/>
  <c r="E38" i="3" s="1"/>
  <c r="F38" i="3" s="1"/>
  <c r="G38" i="3" s="1"/>
  <c r="H38" i="3" s="1"/>
  <c r="I38" i="3" s="1"/>
  <c r="J38" i="3" s="1"/>
  <c r="K38" i="3" s="1"/>
  <c r="D39" i="3"/>
  <c r="E39" i="3" s="1"/>
  <c r="F39" i="3" s="1"/>
  <c r="G39" i="3" s="1"/>
  <c r="H39" i="3" s="1"/>
  <c r="I39" i="3" s="1"/>
  <c r="J39" i="3" s="1"/>
  <c r="K39" i="3" s="1"/>
  <c r="D40" i="3"/>
  <c r="E40" i="3" s="1"/>
  <c r="F40" i="3" s="1"/>
  <c r="G40" i="3" s="1"/>
  <c r="H40" i="3" s="1"/>
  <c r="I40" i="3" s="1"/>
  <c r="J40" i="3" s="1"/>
  <c r="K40" i="3" s="1"/>
  <c r="D41" i="3"/>
  <c r="E41" i="3" s="1"/>
  <c r="F41" i="3" s="1"/>
  <c r="G41" i="3" s="1"/>
  <c r="H41" i="3" s="1"/>
  <c r="I41" i="3" s="1"/>
  <c r="J41" i="3" s="1"/>
  <c r="K41" i="3" s="1"/>
  <c r="D42" i="3"/>
  <c r="E42" i="3" s="1"/>
  <c r="F42" i="3" s="1"/>
  <c r="G42" i="3" s="1"/>
  <c r="H42" i="3" s="1"/>
  <c r="I42" i="3" s="1"/>
  <c r="J42" i="3" s="1"/>
  <c r="K42" i="3" s="1"/>
  <c r="D43" i="3"/>
  <c r="E43" i="3" s="1"/>
  <c r="F43" i="3" s="1"/>
  <c r="G43" i="3" s="1"/>
  <c r="H43" i="3" s="1"/>
  <c r="I43" i="3" s="1"/>
  <c r="J43" i="3" s="1"/>
  <c r="K43" i="3" s="1"/>
  <c r="D44" i="3"/>
  <c r="E44" i="3" s="1"/>
  <c r="F44" i="3" s="1"/>
  <c r="G44" i="3" s="1"/>
  <c r="H44" i="3" s="1"/>
  <c r="I44" i="3" s="1"/>
  <c r="J44" i="3" s="1"/>
  <c r="K44" i="3" s="1"/>
  <c r="D45" i="3"/>
  <c r="E45" i="3" s="1"/>
  <c r="F45" i="3" s="1"/>
  <c r="G45" i="3" s="1"/>
  <c r="H45" i="3" s="1"/>
  <c r="I45" i="3" s="1"/>
  <c r="J45" i="3" s="1"/>
  <c r="K45" i="3" s="1"/>
  <c r="D46" i="3"/>
  <c r="E46" i="3" s="1"/>
  <c r="F46" i="3" s="1"/>
  <c r="G46" i="3" s="1"/>
  <c r="H46" i="3" s="1"/>
  <c r="I46" i="3" s="1"/>
  <c r="J46" i="3" s="1"/>
  <c r="K46" i="3" s="1"/>
  <c r="D47" i="3"/>
  <c r="E47" i="3" s="1"/>
  <c r="F47" i="3" s="1"/>
  <c r="G47" i="3" s="1"/>
  <c r="H47" i="3" s="1"/>
  <c r="I47" i="3" s="1"/>
  <c r="J47" i="3" s="1"/>
  <c r="K47" i="3" s="1"/>
  <c r="D48" i="3"/>
  <c r="E48" i="3" s="1"/>
  <c r="F48" i="3" s="1"/>
  <c r="G48" i="3" s="1"/>
  <c r="H48" i="3" s="1"/>
  <c r="I48" i="3" s="1"/>
  <c r="J48" i="3" s="1"/>
  <c r="K48" i="3" s="1"/>
  <c r="D49" i="3"/>
  <c r="E49" i="3" s="1"/>
  <c r="F49" i="3" s="1"/>
  <c r="G49" i="3" s="1"/>
  <c r="H49" i="3" s="1"/>
  <c r="I49" i="3" s="1"/>
  <c r="J49" i="3" s="1"/>
  <c r="K49" i="3" s="1"/>
  <c r="D50" i="3"/>
  <c r="E50" i="3" s="1"/>
  <c r="F50" i="3" s="1"/>
  <c r="G50" i="3" s="1"/>
  <c r="H50" i="3" s="1"/>
  <c r="I50" i="3" s="1"/>
  <c r="J50" i="3" s="1"/>
  <c r="K50" i="3" s="1"/>
  <c r="D51" i="3"/>
  <c r="E51" i="3" s="1"/>
  <c r="F51" i="3" s="1"/>
  <c r="G51" i="3" s="1"/>
  <c r="H51" i="3" s="1"/>
  <c r="I51" i="3" s="1"/>
  <c r="J51" i="3" s="1"/>
  <c r="K51" i="3" s="1"/>
  <c r="D52" i="3"/>
  <c r="E52" i="3" s="1"/>
  <c r="F52" i="3" s="1"/>
  <c r="G52" i="3" s="1"/>
  <c r="H52" i="3" s="1"/>
  <c r="I52" i="3" s="1"/>
  <c r="J52" i="3" s="1"/>
  <c r="K52" i="3" s="1"/>
  <c r="D53" i="3"/>
  <c r="D54" i="3"/>
  <c r="E54" i="3" s="1"/>
  <c r="F54" i="3" s="1"/>
  <c r="G54" i="3" s="1"/>
  <c r="H54" i="3" s="1"/>
  <c r="I54" i="3" s="1"/>
  <c r="J54" i="3" s="1"/>
  <c r="K54" i="3" s="1"/>
  <c r="D55" i="3"/>
  <c r="E55" i="3" s="1"/>
  <c r="F55" i="3" s="1"/>
  <c r="G55" i="3" s="1"/>
  <c r="H55" i="3" s="1"/>
  <c r="I55" i="3" s="1"/>
  <c r="J55" i="3" s="1"/>
  <c r="K55" i="3" s="1"/>
  <c r="D56" i="3"/>
  <c r="E56" i="3" s="1"/>
  <c r="F56" i="3" s="1"/>
  <c r="G56" i="3" s="1"/>
  <c r="H56" i="3" s="1"/>
  <c r="I56" i="3" s="1"/>
  <c r="J56" i="3" s="1"/>
  <c r="K56" i="3" s="1"/>
  <c r="D57" i="3"/>
  <c r="E57" i="3" s="1"/>
  <c r="F57" i="3" s="1"/>
  <c r="G57" i="3" s="1"/>
  <c r="H57" i="3" s="1"/>
  <c r="I57" i="3" s="1"/>
  <c r="J57" i="3" s="1"/>
  <c r="K57" i="3" s="1"/>
  <c r="D58" i="3"/>
  <c r="E58" i="3" s="1"/>
  <c r="F58" i="3" s="1"/>
  <c r="G58" i="3" s="1"/>
  <c r="H58" i="3" s="1"/>
  <c r="I58" i="3" s="1"/>
  <c r="J58" i="3" s="1"/>
  <c r="K58" i="3" s="1"/>
  <c r="D59" i="3"/>
  <c r="E59" i="3" s="1"/>
  <c r="F59" i="3" s="1"/>
  <c r="G59" i="3" s="1"/>
  <c r="H59" i="3" s="1"/>
  <c r="I59" i="3" s="1"/>
  <c r="J59" i="3" s="1"/>
  <c r="K59" i="3" s="1"/>
  <c r="D60" i="3"/>
  <c r="E60" i="3" s="1"/>
  <c r="F60" i="3" s="1"/>
  <c r="G60" i="3" s="1"/>
  <c r="H60" i="3" s="1"/>
  <c r="I60" i="3" s="1"/>
  <c r="J60" i="3" s="1"/>
  <c r="K60" i="3" s="1"/>
  <c r="D61" i="3"/>
  <c r="E61" i="3" s="1"/>
  <c r="F61" i="3" s="1"/>
  <c r="G61" i="3" s="1"/>
  <c r="H61" i="3" s="1"/>
  <c r="I61" i="3" s="1"/>
  <c r="J61" i="3" s="1"/>
  <c r="K61" i="3" s="1"/>
  <c r="D62" i="3"/>
  <c r="E62" i="3" s="1"/>
  <c r="F62" i="3" s="1"/>
  <c r="G62" i="3" s="1"/>
  <c r="H62" i="3" s="1"/>
  <c r="I62" i="3" s="1"/>
  <c r="J62" i="3" s="1"/>
  <c r="K62" i="3" s="1"/>
  <c r="D63" i="3"/>
  <c r="E63" i="3" s="1"/>
  <c r="F63" i="3" s="1"/>
  <c r="G63" i="3" s="1"/>
  <c r="H63" i="3" s="1"/>
  <c r="I63" i="3" s="1"/>
  <c r="J63" i="3" s="1"/>
  <c r="K63" i="3" s="1"/>
  <c r="D64" i="3"/>
  <c r="E64" i="3" s="1"/>
  <c r="F64" i="3" s="1"/>
  <c r="G64" i="3" s="1"/>
  <c r="H64" i="3" s="1"/>
  <c r="I64" i="3" s="1"/>
  <c r="J64" i="3" s="1"/>
  <c r="K64" i="3" s="1"/>
  <c r="D65" i="3"/>
  <c r="E65" i="3" s="1"/>
  <c r="F65" i="3" s="1"/>
  <c r="G65" i="3" s="1"/>
  <c r="H65" i="3" s="1"/>
  <c r="I65" i="3" s="1"/>
  <c r="J65" i="3" s="1"/>
  <c r="K65" i="3" s="1"/>
  <c r="D66" i="3"/>
  <c r="E66" i="3" s="1"/>
  <c r="F66" i="3" s="1"/>
  <c r="G66" i="3" s="1"/>
  <c r="H66" i="3" s="1"/>
  <c r="I66" i="3" s="1"/>
  <c r="J66" i="3" s="1"/>
  <c r="K66" i="3" s="1"/>
  <c r="D67" i="3"/>
  <c r="E67" i="3" s="1"/>
  <c r="F67" i="3" s="1"/>
  <c r="G67" i="3" s="1"/>
  <c r="H67" i="3" s="1"/>
  <c r="I67" i="3" s="1"/>
  <c r="J67" i="3" s="1"/>
  <c r="K67" i="3" s="1"/>
  <c r="D68" i="3"/>
  <c r="E68" i="3" s="1"/>
  <c r="F68" i="3" s="1"/>
  <c r="G68" i="3" s="1"/>
  <c r="H68" i="3" s="1"/>
  <c r="I68" i="3" s="1"/>
  <c r="J68" i="3" s="1"/>
  <c r="K68" i="3" s="1"/>
  <c r="D69" i="3"/>
  <c r="D70" i="3"/>
  <c r="E70" i="3" s="1"/>
  <c r="F70" i="3" s="1"/>
  <c r="G70" i="3" s="1"/>
  <c r="H70" i="3" s="1"/>
  <c r="I70" i="3" s="1"/>
  <c r="J70" i="3" s="1"/>
  <c r="K70" i="3" s="1"/>
  <c r="D71" i="3"/>
  <c r="E71" i="3" s="1"/>
  <c r="F71" i="3" s="1"/>
  <c r="G71" i="3" s="1"/>
  <c r="H71" i="3" s="1"/>
  <c r="I71" i="3" s="1"/>
  <c r="J71" i="3" s="1"/>
  <c r="K71" i="3" s="1"/>
  <c r="D72" i="3"/>
  <c r="E72" i="3" s="1"/>
  <c r="F72" i="3" s="1"/>
  <c r="G72" i="3" s="1"/>
  <c r="H72" i="3" s="1"/>
  <c r="I72" i="3" s="1"/>
  <c r="J72" i="3" s="1"/>
  <c r="K72" i="3" s="1"/>
  <c r="D73" i="3"/>
  <c r="E73" i="3" s="1"/>
  <c r="F73" i="3" s="1"/>
  <c r="G73" i="3" s="1"/>
  <c r="H73" i="3" s="1"/>
  <c r="I73" i="3" s="1"/>
  <c r="J73" i="3" s="1"/>
  <c r="K73" i="3" s="1"/>
  <c r="D74" i="3"/>
  <c r="E74" i="3" s="1"/>
  <c r="F74" i="3" s="1"/>
  <c r="G74" i="3" s="1"/>
  <c r="H74" i="3" s="1"/>
  <c r="I74" i="3" s="1"/>
  <c r="J74" i="3" s="1"/>
  <c r="K74" i="3" s="1"/>
  <c r="D75" i="3"/>
  <c r="E75" i="3" s="1"/>
  <c r="F75" i="3" s="1"/>
  <c r="G75" i="3" s="1"/>
  <c r="H75" i="3" s="1"/>
  <c r="I75" i="3" s="1"/>
  <c r="J75" i="3" s="1"/>
  <c r="K75" i="3" s="1"/>
  <c r="D76" i="3"/>
  <c r="E76" i="3" s="1"/>
  <c r="F76" i="3" s="1"/>
  <c r="G76" i="3" s="1"/>
  <c r="H76" i="3" s="1"/>
  <c r="I76" i="3" s="1"/>
  <c r="J76" i="3" s="1"/>
  <c r="K76" i="3" s="1"/>
  <c r="D77" i="3"/>
  <c r="E77" i="3" s="1"/>
  <c r="F77" i="3" s="1"/>
  <c r="G77" i="3" s="1"/>
  <c r="H77" i="3" s="1"/>
  <c r="I77" i="3" s="1"/>
  <c r="J77" i="3" s="1"/>
  <c r="K77" i="3" s="1"/>
  <c r="D78" i="3"/>
  <c r="E78" i="3" s="1"/>
  <c r="F78" i="3" s="1"/>
  <c r="G78" i="3" s="1"/>
  <c r="H78" i="3" s="1"/>
  <c r="I78" i="3" s="1"/>
  <c r="J78" i="3" s="1"/>
  <c r="K78" i="3" s="1"/>
  <c r="D79" i="3"/>
  <c r="E79" i="3" s="1"/>
  <c r="F79" i="3" s="1"/>
  <c r="G79" i="3" s="1"/>
  <c r="H79" i="3" s="1"/>
  <c r="I79" i="3" s="1"/>
  <c r="J79" i="3" s="1"/>
  <c r="K79" i="3" s="1"/>
  <c r="D80" i="3"/>
  <c r="E80" i="3" s="1"/>
  <c r="F80" i="3" s="1"/>
  <c r="G80" i="3" s="1"/>
  <c r="H80" i="3" s="1"/>
  <c r="I80" i="3" s="1"/>
  <c r="J80" i="3" s="1"/>
  <c r="K80" i="3" s="1"/>
  <c r="D81" i="3"/>
  <c r="E81" i="3" s="1"/>
  <c r="F81" i="3" s="1"/>
  <c r="G81" i="3" s="1"/>
  <c r="H81" i="3" s="1"/>
  <c r="I81" i="3" s="1"/>
  <c r="J81" i="3" s="1"/>
  <c r="K81" i="3" s="1"/>
  <c r="D82" i="3"/>
  <c r="E82" i="3" s="1"/>
  <c r="F82" i="3" s="1"/>
  <c r="G82" i="3" s="1"/>
  <c r="H82" i="3" s="1"/>
  <c r="I82" i="3" s="1"/>
  <c r="J82" i="3" s="1"/>
  <c r="K82" i="3" s="1"/>
  <c r="D83" i="3"/>
  <c r="E83" i="3" s="1"/>
  <c r="F83" i="3" s="1"/>
  <c r="G83" i="3" s="1"/>
  <c r="H83" i="3" s="1"/>
  <c r="I83" i="3" s="1"/>
  <c r="J83" i="3" s="1"/>
  <c r="K83" i="3" s="1"/>
  <c r="D3" i="3"/>
  <c r="I42" i="6"/>
  <c r="J42" i="6" s="1"/>
  <c r="K42" i="6" s="1"/>
  <c r="L42" i="6" s="1"/>
  <c r="M42" i="6" s="1"/>
  <c r="H10" i="6"/>
  <c r="I10" i="6" s="1"/>
  <c r="J10" i="6" s="1"/>
  <c r="K10" i="6" s="1"/>
  <c r="L10" i="6" s="1"/>
  <c r="M10" i="6" s="1"/>
  <c r="F8" i="6"/>
  <c r="F48" i="6"/>
  <c r="H48" i="6" s="1"/>
  <c r="I48" i="6" s="1"/>
  <c r="J48" i="6" s="1"/>
  <c r="K48" i="6" s="1"/>
  <c r="L48" i="6" s="1"/>
  <c r="M48" i="6" s="1"/>
  <c r="F72" i="6"/>
  <c r="H72" i="6" s="1"/>
  <c r="I72" i="6" s="1"/>
  <c r="J72" i="6" s="1"/>
  <c r="K72" i="6" s="1"/>
  <c r="L72" i="6" s="1"/>
  <c r="M72" i="6" s="1"/>
  <c r="D4" i="6"/>
  <c r="E4" i="6" s="1"/>
  <c r="F4" i="6" s="1"/>
  <c r="D5" i="6"/>
  <c r="E5" i="6" s="1"/>
  <c r="F5" i="6" s="1"/>
  <c r="D6" i="6"/>
  <c r="E6" i="6" s="1"/>
  <c r="F6" i="6" s="1"/>
  <c r="D7" i="6"/>
  <c r="E7" i="6" s="1"/>
  <c r="F7" i="6" s="1"/>
  <c r="D8" i="6"/>
  <c r="E8" i="6" s="1"/>
  <c r="D9" i="6"/>
  <c r="E9" i="6" s="1"/>
  <c r="F9" i="6" s="1"/>
  <c r="H9" i="6" s="1"/>
  <c r="I9" i="6" s="1"/>
  <c r="J9" i="6" s="1"/>
  <c r="K9" i="6" s="1"/>
  <c r="L9" i="6" s="1"/>
  <c r="M9" i="6" s="1"/>
  <c r="D10" i="6"/>
  <c r="E10" i="6" s="1"/>
  <c r="F10" i="6" s="1"/>
  <c r="D11" i="6"/>
  <c r="E11" i="6" s="1"/>
  <c r="F11" i="6" s="1"/>
  <c r="H11" i="6" s="1"/>
  <c r="I11" i="6" s="1"/>
  <c r="J11" i="6" s="1"/>
  <c r="K11" i="6" s="1"/>
  <c r="L11" i="6" s="1"/>
  <c r="M11" i="6" s="1"/>
  <c r="D12" i="6"/>
  <c r="E12" i="6" s="1"/>
  <c r="F12" i="6" s="1"/>
  <c r="H12" i="6" s="1"/>
  <c r="I12" i="6" s="1"/>
  <c r="J12" i="6" s="1"/>
  <c r="K12" i="6" s="1"/>
  <c r="L12" i="6" s="1"/>
  <c r="M12" i="6" s="1"/>
  <c r="D13" i="6"/>
  <c r="E13" i="6" s="1"/>
  <c r="F13" i="6" s="1"/>
  <c r="H13" i="6" s="1"/>
  <c r="I13" i="6" s="1"/>
  <c r="J13" i="6" s="1"/>
  <c r="K13" i="6" s="1"/>
  <c r="L13" i="6" s="1"/>
  <c r="M13" i="6" s="1"/>
  <c r="D14" i="6"/>
  <c r="E14" i="6" s="1"/>
  <c r="F14" i="6" s="1"/>
  <c r="H14" i="6" s="1"/>
  <c r="I14" i="6" s="1"/>
  <c r="J14" i="6" s="1"/>
  <c r="K14" i="6" s="1"/>
  <c r="L14" i="6" s="1"/>
  <c r="M14" i="6" s="1"/>
  <c r="D15" i="6"/>
  <c r="E15" i="6" s="1"/>
  <c r="F15" i="6" s="1"/>
  <c r="H15" i="6" s="1"/>
  <c r="I15" i="6" s="1"/>
  <c r="J15" i="6" s="1"/>
  <c r="K15" i="6" s="1"/>
  <c r="L15" i="6" s="1"/>
  <c r="M15" i="6" s="1"/>
  <c r="D16" i="6"/>
  <c r="E16" i="6" s="1"/>
  <c r="F16" i="6" s="1"/>
  <c r="H16" i="6" s="1"/>
  <c r="I16" i="6" s="1"/>
  <c r="J16" i="6" s="1"/>
  <c r="K16" i="6" s="1"/>
  <c r="L16" i="6" s="1"/>
  <c r="M16" i="6" s="1"/>
  <c r="D17" i="6"/>
  <c r="E17" i="6" s="1"/>
  <c r="F17" i="6" s="1"/>
  <c r="H17" i="6" s="1"/>
  <c r="I17" i="6" s="1"/>
  <c r="J17" i="6" s="1"/>
  <c r="K17" i="6" s="1"/>
  <c r="L17" i="6" s="1"/>
  <c r="M17" i="6" s="1"/>
  <c r="D18" i="6"/>
  <c r="E18" i="6" s="1"/>
  <c r="F18" i="6" s="1"/>
  <c r="H18" i="6" s="1"/>
  <c r="I18" i="6" s="1"/>
  <c r="J18" i="6" s="1"/>
  <c r="K18" i="6" s="1"/>
  <c r="L18" i="6" s="1"/>
  <c r="M18" i="6" s="1"/>
  <c r="D19" i="6"/>
  <c r="E19" i="6" s="1"/>
  <c r="F19" i="6" s="1"/>
  <c r="H19" i="6" s="1"/>
  <c r="I19" i="6" s="1"/>
  <c r="J19" i="6" s="1"/>
  <c r="K19" i="6" s="1"/>
  <c r="L19" i="6" s="1"/>
  <c r="M19" i="6" s="1"/>
  <c r="D20" i="6"/>
  <c r="E20" i="6" s="1"/>
  <c r="F20" i="6" s="1"/>
  <c r="H20" i="6" s="1"/>
  <c r="I20" i="6" s="1"/>
  <c r="J20" i="6" s="1"/>
  <c r="K20" i="6" s="1"/>
  <c r="L20" i="6" s="1"/>
  <c r="M20" i="6" s="1"/>
  <c r="D21" i="6"/>
  <c r="E21" i="6" s="1"/>
  <c r="F21" i="6" s="1"/>
  <c r="H21" i="6" s="1"/>
  <c r="I21" i="6" s="1"/>
  <c r="J21" i="6" s="1"/>
  <c r="K21" i="6" s="1"/>
  <c r="L21" i="6" s="1"/>
  <c r="M21" i="6" s="1"/>
  <c r="D22" i="6"/>
  <c r="E22" i="6" s="1"/>
  <c r="F22" i="6" s="1"/>
  <c r="H22" i="6" s="1"/>
  <c r="I22" i="6" s="1"/>
  <c r="J22" i="6" s="1"/>
  <c r="K22" i="6" s="1"/>
  <c r="L22" i="6" s="1"/>
  <c r="M22" i="6" s="1"/>
  <c r="D23" i="6"/>
  <c r="E23" i="6" s="1"/>
  <c r="F23" i="6" s="1"/>
  <c r="H23" i="6" s="1"/>
  <c r="I23" i="6" s="1"/>
  <c r="J23" i="6" s="1"/>
  <c r="K23" i="6" s="1"/>
  <c r="L23" i="6" s="1"/>
  <c r="M23" i="6" s="1"/>
  <c r="D24" i="6"/>
  <c r="E24" i="6" s="1"/>
  <c r="F24" i="6" s="1"/>
  <c r="H24" i="6" s="1"/>
  <c r="I24" i="6" s="1"/>
  <c r="J24" i="6" s="1"/>
  <c r="K24" i="6" s="1"/>
  <c r="L24" i="6" s="1"/>
  <c r="M24" i="6" s="1"/>
  <c r="D25" i="6"/>
  <c r="E25" i="6" s="1"/>
  <c r="F25" i="6" s="1"/>
  <c r="H25" i="6" s="1"/>
  <c r="I25" i="6" s="1"/>
  <c r="J25" i="6" s="1"/>
  <c r="K25" i="6" s="1"/>
  <c r="L25" i="6" s="1"/>
  <c r="M25" i="6" s="1"/>
  <c r="D26" i="6"/>
  <c r="E26" i="6" s="1"/>
  <c r="F26" i="6" s="1"/>
  <c r="H26" i="6" s="1"/>
  <c r="I26" i="6" s="1"/>
  <c r="J26" i="6" s="1"/>
  <c r="K26" i="6" s="1"/>
  <c r="L26" i="6" s="1"/>
  <c r="M26" i="6" s="1"/>
  <c r="D27" i="6"/>
  <c r="E27" i="6" s="1"/>
  <c r="F27" i="6" s="1"/>
  <c r="H27" i="6" s="1"/>
  <c r="I27" i="6" s="1"/>
  <c r="J27" i="6" s="1"/>
  <c r="K27" i="6" s="1"/>
  <c r="L27" i="6" s="1"/>
  <c r="M27" i="6" s="1"/>
  <c r="D28" i="6"/>
  <c r="E28" i="6" s="1"/>
  <c r="F28" i="6" s="1"/>
  <c r="H28" i="6" s="1"/>
  <c r="I28" i="6" s="1"/>
  <c r="J28" i="6" s="1"/>
  <c r="K28" i="6" s="1"/>
  <c r="L28" i="6" s="1"/>
  <c r="M28" i="6" s="1"/>
  <c r="D29" i="6"/>
  <c r="E29" i="6" s="1"/>
  <c r="F29" i="6" s="1"/>
  <c r="H29" i="6" s="1"/>
  <c r="I29" i="6" s="1"/>
  <c r="J29" i="6" s="1"/>
  <c r="K29" i="6" s="1"/>
  <c r="L29" i="6" s="1"/>
  <c r="M29" i="6" s="1"/>
  <c r="D30" i="6"/>
  <c r="E30" i="6" s="1"/>
  <c r="F30" i="6" s="1"/>
  <c r="H30" i="6" s="1"/>
  <c r="I30" i="6" s="1"/>
  <c r="J30" i="6" s="1"/>
  <c r="K30" i="6" s="1"/>
  <c r="L30" i="6" s="1"/>
  <c r="M30" i="6" s="1"/>
  <c r="D31" i="6"/>
  <c r="E31" i="6" s="1"/>
  <c r="F31" i="6" s="1"/>
  <c r="H31" i="6" s="1"/>
  <c r="I31" i="6" s="1"/>
  <c r="J31" i="6" s="1"/>
  <c r="K31" i="6" s="1"/>
  <c r="L31" i="6" s="1"/>
  <c r="M31" i="6" s="1"/>
  <c r="D32" i="6"/>
  <c r="E32" i="6" s="1"/>
  <c r="F32" i="6" s="1"/>
  <c r="H32" i="6" s="1"/>
  <c r="I32" i="6" s="1"/>
  <c r="J32" i="6" s="1"/>
  <c r="K32" i="6" s="1"/>
  <c r="L32" i="6" s="1"/>
  <c r="M32" i="6" s="1"/>
  <c r="D33" i="6"/>
  <c r="E33" i="6" s="1"/>
  <c r="F33" i="6" s="1"/>
  <c r="H33" i="6" s="1"/>
  <c r="I33" i="6" s="1"/>
  <c r="J33" i="6" s="1"/>
  <c r="K33" i="6" s="1"/>
  <c r="L33" i="6" s="1"/>
  <c r="M33" i="6" s="1"/>
  <c r="D34" i="6"/>
  <c r="E34" i="6" s="1"/>
  <c r="F34" i="6" s="1"/>
  <c r="H34" i="6" s="1"/>
  <c r="I34" i="6" s="1"/>
  <c r="J34" i="6" s="1"/>
  <c r="K34" i="6" s="1"/>
  <c r="L34" i="6" s="1"/>
  <c r="M34" i="6" s="1"/>
  <c r="D35" i="6"/>
  <c r="E35" i="6" s="1"/>
  <c r="F35" i="6" s="1"/>
  <c r="H35" i="6" s="1"/>
  <c r="I35" i="6" s="1"/>
  <c r="J35" i="6" s="1"/>
  <c r="K35" i="6" s="1"/>
  <c r="L35" i="6" s="1"/>
  <c r="M35" i="6" s="1"/>
  <c r="D36" i="6"/>
  <c r="E36" i="6" s="1"/>
  <c r="F36" i="6" s="1"/>
  <c r="H36" i="6" s="1"/>
  <c r="I36" i="6" s="1"/>
  <c r="J36" i="6" s="1"/>
  <c r="K36" i="6" s="1"/>
  <c r="L36" i="6" s="1"/>
  <c r="M36" i="6" s="1"/>
  <c r="D37" i="6"/>
  <c r="E37" i="6" s="1"/>
  <c r="F37" i="6" s="1"/>
  <c r="H37" i="6" s="1"/>
  <c r="I37" i="6" s="1"/>
  <c r="J37" i="6" s="1"/>
  <c r="K37" i="6" s="1"/>
  <c r="L37" i="6" s="1"/>
  <c r="M37" i="6" s="1"/>
  <c r="D38" i="6"/>
  <c r="E38" i="6" s="1"/>
  <c r="F38" i="6" s="1"/>
  <c r="H38" i="6" s="1"/>
  <c r="I38" i="6" s="1"/>
  <c r="J38" i="6" s="1"/>
  <c r="K38" i="6" s="1"/>
  <c r="L38" i="6" s="1"/>
  <c r="M38" i="6" s="1"/>
  <c r="D39" i="6"/>
  <c r="E39" i="6" s="1"/>
  <c r="F39" i="6" s="1"/>
  <c r="H39" i="6" s="1"/>
  <c r="I39" i="6" s="1"/>
  <c r="J39" i="6" s="1"/>
  <c r="K39" i="6" s="1"/>
  <c r="L39" i="6" s="1"/>
  <c r="M39" i="6" s="1"/>
  <c r="D40" i="6"/>
  <c r="E40" i="6" s="1"/>
  <c r="F40" i="6" s="1"/>
  <c r="H40" i="6" s="1"/>
  <c r="I40" i="6" s="1"/>
  <c r="J40" i="6" s="1"/>
  <c r="K40" i="6" s="1"/>
  <c r="L40" i="6" s="1"/>
  <c r="M40" i="6" s="1"/>
  <c r="D41" i="6"/>
  <c r="E41" i="6" s="1"/>
  <c r="F41" i="6" s="1"/>
  <c r="H41" i="6" s="1"/>
  <c r="I41" i="6" s="1"/>
  <c r="J41" i="6" s="1"/>
  <c r="K41" i="6" s="1"/>
  <c r="L41" i="6" s="1"/>
  <c r="M41" i="6" s="1"/>
  <c r="D42" i="6"/>
  <c r="E42" i="6" s="1"/>
  <c r="F42" i="6" s="1"/>
  <c r="H42" i="6" s="1"/>
  <c r="D43" i="6"/>
  <c r="E43" i="6" s="1"/>
  <c r="F43" i="6" s="1"/>
  <c r="H43" i="6" s="1"/>
  <c r="I43" i="6" s="1"/>
  <c r="J43" i="6" s="1"/>
  <c r="K43" i="6" s="1"/>
  <c r="L43" i="6" s="1"/>
  <c r="M43" i="6" s="1"/>
  <c r="D44" i="6"/>
  <c r="E44" i="6" s="1"/>
  <c r="F44" i="6" s="1"/>
  <c r="H44" i="6" s="1"/>
  <c r="I44" i="6" s="1"/>
  <c r="J44" i="6" s="1"/>
  <c r="K44" i="6" s="1"/>
  <c r="L44" i="6" s="1"/>
  <c r="M44" i="6" s="1"/>
  <c r="D45" i="6"/>
  <c r="E45" i="6" s="1"/>
  <c r="F45" i="6" s="1"/>
  <c r="H45" i="6" s="1"/>
  <c r="I45" i="6" s="1"/>
  <c r="J45" i="6" s="1"/>
  <c r="K45" i="6" s="1"/>
  <c r="L45" i="6" s="1"/>
  <c r="M45" i="6" s="1"/>
  <c r="D46" i="6"/>
  <c r="E46" i="6" s="1"/>
  <c r="F46" i="6" s="1"/>
  <c r="H46" i="6" s="1"/>
  <c r="I46" i="6" s="1"/>
  <c r="J46" i="6" s="1"/>
  <c r="K46" i="6" s="1"/>
  <c r="L46" i="6" s="1"/>
  <c r="M46" i="6" s="1"/>
  <c r="D47" i="6"/>
  <c r="E47" i="6" s="1"/>
  <c r="F47" i="6" s="1"/>
  <c r="H47" i="6" s="1"/>
  <c r="I47" i="6" s="1"/>
  <c r="J47" i="6" s="1"/>
  <c r="K47" i="6" s="1"/>
  <c r="L47" i="6" s="1"/>
  <c r="M47" i="6" s="1"/>
  <c r="D48" i="6"/>
  <c r="E48" i="6" s="1"/>
  <c r="D49" i="6"/>
  <c r="E49" i="6" s="1"/>
  <c r="F49" i="6" s="1"/>
  <c r="H49" i="6" s="1"/>
  <c r="I49" i="6" s="1"/>
  <c r="J49" i="6" s="1"/>
  <c r="K49" i="6" s="1"/>
  <c r="L49" i="6" s="1"/>
  <c r="M49" i="6" s="1"/>
  <c r="D50" i="6"/>
  <c r="E50" i="6" s="1"/>
  <c r="F50" i="6" s="1"/>
  <c r="H50" i="6" s="1"/>
  <c r="I50" i="6" s="1"/>
  <c r="J50" i="6" s="1"/>
  <c r="K50" i="6" s="1"/>
  <c r="L50" i="6" s="1"/>
  <c r="M50" i="6" s="1"/>
  <c r="D51" i="6"/>
  <c r="E51" i="6" s="1"/>
  <c r="F51" i="6" s="1"/>
  <c r="H51" i="6" s="1"/>
  <c r="I51" i="6" s="1"/>
  <c r="J51" i="6" s="1"/>
  <c r="K51" i="6" s="1"/>
  <c r="L51" i="6" s="1"/>
  <c r="M51" i="6" s="1"/>
  <c r="D52" i="6"/>
  <c r="E52" i="6" s="1"/>
  <c r="F52" i="6" s="1"/>
  <c r="H52" i="6" s="1"/>
  <c r="I52" i="6" s="1"/>
  <c r="J52" i="6" s="1"/>
  <c r="K52" i="6" s="1"/>
  <c r="L52" i="6" s="1"/>
  <c r="M52" i="6" s="1"/>
  <c r="D53" i="6"/>
  <c r="E53" i="6" s="1"/>
  <c r="F53" i="6" s="1"/>
  <c r="H53" i="6" s="1"/>
  <c r="I53" i="6" s="1"/>
  <c r="J53" i="6" s="1"/>
  <c r="K53" i="6" s="1"/>
  <c r="L53" i="6" s="1"/>
  <c r="M53" i="6" s="1"/>
  <c r="D54" i="6"/>
  <c r="E54" i="6" s="1"/>
  <c r="F54" i="6" s="1"/>
  <c r="H54" i="6" s="1"/>
  <c r="I54" i="6" s="1"/>
  <c r="J54" i="6" s="1"/>
  <c r="K54" i="6" s="1"/>
  <c r="L54" i="6" s="1"/>
  <c r="M54" i="6" s="1"/>
  <c r="D55" i="6"/>
  <c r="E55" i="6" s="1"/>
  <c r="F55" i="6" s="1"/>
  <c r="H55" i="6" s="1"/>
  <c r="I55" i="6" s="1"/>
  <c r="J55" i="6" s="1"/>
  <c r="K55" i="6" s="1"/>
  <c r="L55" i="6" s="1"/>
  <c r="M55" i="6" s="1"/>
  <c r="D56" i="6"/>
  <c r="E56" i="6" s="1"/>
  <c r="F56" i="6" s="1"/>
  <c r="H56" i="6" s="1"/>
  <c r="I56" i="6" s="1"/>
  <c r="J56" i="6" s="1"/>
  <c r="K56" i="6" s="1"/>
  <c r="L56" i="6" s="1"/>
  <c r="M56" i="6" s="1"/>
  <c r="D57" i="6"/>
  <c r="E57" i="6" s="1"/>
  <c r="F57" i="6" s="1"/>
  <c r="H57" i="6" s="1"/>
  <c r="I57" i="6" s="1"/>
  <c r="J57" i="6" s="1"/>
  <c r="K57" i="6" s="1"/>
  <c r="L57" i="6" s="1"/>
  <c r="M57" i="6" s="1"/>
  <c r="D58" i="6"/>
  <c r="E58" i="6" s="1"/>
  <c r="F58" i="6" s="1"/>
  <c r="H58" i="6" s="1"/>
  <c r="I58" i="6" s="1"/>
  <c r="J58" i="6" s="1"/>
  <c r="K58" i="6" s="1"/>
  <c r="L58" i="6" s="1"/>
  <c r="M58" i="6" s="1"/>
  <c r="D59" i="6"/>
  <c r="E59" i="6" s="1"/>
  <c r="F59" i="6" s="1"/>
  <c r="H59" i="6" s="1"/>
  <c r="I59" i="6" s="1"/>
  <c r="J59" i="6" s="1"/>
  <c r="K59" i="6" s="1"/>
  <c r="L59" i="6" s="1"/>
  <c r="M59" i="6" s="1"/>
  <c r="D60" i="6"/>
  <c r="E60" i="6" s="1"/>
  <c r="F60" i="6" s="1"/>
  <c r="H60" i="6" s="1"/>
  <c r="I60" i="6" s="1"/>
  <c r="J60" i="6" s="1"/>
  <c r="K60" i="6" s="1"/>
  <c r="L60" i="6" s="1"/>
  <c r="M60" i="6" s="1"/>
  <c r="D61" i="6"/>
  <c r="E61" i="6" s="1"/>
  <c r="F61" i="6" s="1"/>
  <c r="H61" i="6" s="1"/>
  <c r="I61" i="6" s="1"/>
  <c r="J61" i="6" s="1"/>
  <c r="K61" i="6" s="1"/>
  <c r="L61" i="6" s="1"/>
  <c r="M61" i="6" s="1"/>
  <c r="D62" i="6"/>
  <c r="E62" i="6" s="1"/>
  <c r="F62" i="6" s="1"/>
  <c r="H62" i="6" s="1"/>
  <c r="I62" i="6" s="1"/>
  <c r="J62" i="6" s="1"/>
  <c r="K62" i="6" s="1"/>
  <c r="L62" i="6" s="1"/>
  <c r="M62" i="6" s="1"/>
  <c r="D63" i="6"/>
  <c r="E63" i="6" s="1"/>
  <c r="F63" i="6" s="1"/>
  <c r="H63" i="6" s="1"/>
  <c r="I63" i="6" s="1"/>
  <c r="J63" i="6" s="1"/>
  <c r="K63" i="6" s="1"/>
  <c r="L63" i="6" s="1"/>
  <c r="M63" i="6" s="1"/>
  <c r="D64" i="6"/>
  <c r="E64" i="6" s="1"/>
  <c r="F64" i="6" s="1"/>
  <c r="H64" i="6" s="1"/>
  <c r="I64" i="6" s="1"/>
  <c r="J64" i="6" s="1"/>
  <c r="K64" i="6" s="1"/>
  <c r="L64" i="6" s="1"/>
  <c r="M64" i="6" s="1"/>
  <c r="D65" i="6"/>
  <c r="E65" i="6" s="1"/>
  <c r="F65" i="6" s="1"/>
  <c r="H65" i="6" s="1"/>
  <c r="I65" i="6" s="1"/>
  <c r="J65" i="6" s="1"/>
  <c r="K65" i="6" s="1"/>
  <c r="L65" i="6" s="1"/>
  <c r="M65" i="6" s="1"/>
  <c r="D66" i="6"/>
  <c r="E66" i="6" s="1"/>
  <c r="F66" i="6" s="1"/>
  <c r="H66" i="6" s="1"/>
  <c r="I66" i="6" s="1"/>
  <c r="J66" i="6" s="1"/>
  <c r="K66" i="6" s="1"/>
  <c r="L66" i="6" s="1"/>
  <c r="M66" i="6" s="1"/>
  <c r="D67" i="6"/>
  <c r="E67" i="6" s="1"/>
  <c r="F67" i="6" s="1"/>
  <c r="H67" i="6" s="1"/>
  <c r="I67" i="6" s="1"/>
  <c r="J67" i="6" s="1"/>
  <c r="K67" i="6" s="1"/>
  <c r="L67" i="6" s="1"/>
  <c r="M67" i="6" s="1"/>
  <c r="D68" i="6"/>
  <c r="E68" i="6" s="1"/>
  <c r="F68" i="6" s="1"/>
  <c r="H68" i="6" s="1"/>
  <c r="I68" i="6" s="1"/>
  <c r="J68" i="6" s="1"/>
  <c r="K68" i="6" s="1"/>
  <c r="L68" i="6" s="1"/>
  <c r="M68" i="6" s="1"/>
  <c r="D69" i="6"/>
  <c r="E69" i="6" s="1"/>
  <c r="F69" i="6" s="1"/>
  <c r="H69" i="6" s="1"/>
  <c r="I69" i="6" s="1"/>
  <c r="J69" i="6" s="1"/>
  <c r="K69" i="6" s="1"/>
  <c r="L69" i="6" s="1"/>
  <c r="M69" i="6" s="1"/>
  <c r="D70" i="6"/>
  <c r="E70" i="6" s="1"/>
  <c r="F70" i="6" s="1"/>
  <c r="H70" i="6" s="1"/>
  <c r="I70" i="6" s="1"/>
  <c r="J70" i="6" s="1"/>
  <c r="K70" i="6" s="1"/>
  <c r="L70" i="6" s="1"/>
  <c r="M70" i="6" s="1"/>
  <c r="D71" i="6"/>
  <c r="E71" i="6" s="1"/>
  <c r="F71" i="6" s="1"/>
  <c r="H71" i="6" s="1"/>
  <c r="I71" i="6" s="1"/>
  <c r="J71" i="6" s="1"/>
  <c r="K71" i="6" s="1"/>
  <c r="L71" i="6" s="1"/>
  <c r="M71" i="6" s="1"/>
  <c r="D72" i="6"/>
  <c r="E72" i="6" s="1"/>
  <c r="D73" i="6"/>
  <c r="E73" i="6" s="1"/>
  <c r="F73" i="6" s="1"/>
  <c r="H73" i="6" s="1"/>
  <c r="I73" i="6" s="1"/>
  <c r="J73" i="6" s="1"/>
  <c r="K73" i="6" s="1"/>
  <c r="L73" i="6" s="1"/>
  <c r="M73" i="6" s="1"/>
  <c r="D74" i="6"/>
  <c r="E74" i="6" s="1"/>
  <c r="F74" i="6" s="1"/>
  <c r="H74" i="6" s="1"/>
  <c r="I74" i="6" s="1"/>
  <c r="J74" i="6" s="1"/>
  <c r="K74" i="6" s="1"/>
  <c r="L74" i="6" s="1"/>
  <c r="M74" i="6" s="1"/>
  <c r="D75" i="6"/>
  <c r="E75" i="6" s="1"/>
  <c r="F75" i="6" s="1"/>
  <c r="H75" i="6" s="1"/>
  <c r="I75" i="6" s="1"/>
  <c r="J75" i="6" s="1"/>
  <c r="K75" i="6" s="1"/>
  <c r="L75" i="6" s="1"/>
  <c r="M75" i="6" s="1"/>
  <c r="D76" i="6"/>
  <c r="E76" i="6" s="1"/>
  <c r="F76" i="6" s="1"/>
  <c r="H76" i="6" s="1"/>
  <c r="I76" i="6" s="1"/>
  <c r="J76" i="6" s="1"/>
  <c r="K76" i="6" s="1"/>
  <c r="L76" i="6" s="1"/>
  <c r="M76" i="6" s="1"/>
  <c r="D77" i="6"/>
  <c r="E77" i="6" s="1"/>
  <c r="F77" i="6" s="1"/>
  <c r="H77" i="6" s="1"/>
  <c r="I77" i="6" s="1"/>
  <c r="J77" i="6" s="1"/>
  <c r="K77" i="6" s="1"/>
  <c r="L77" i="6" s="1"/>
  <c r="M77" i="6" s="1"/>
  <c r="D78" i="6"/>
  <c r="E78" i="6" s="1"/>
  <c r="F78" i="6" s="1"/>
  <c r="H78" i="6" s="1"/>
  <c r="I78" i="6" s="1"/>
  <c r="J78" i="6" s="1"/>
  <c r="K78" i="6" s="1"/>
  <c r="L78" i="6" s="1"/>
  <c r="M78" i="6" s="1"/>
  <c r="D79" i="6"/>
  <c r="E79" i="6" s="1"/>
  <c r="F79" i="6" s="1"/>
  <c r="H79" i="6" s="1"/>
  <c r="I79" i="6" s="1"/>
  <c r="J79" i="6" s="1"/>
  <c r="K79" i="6" s="1"/>
  <c r="L79" i="6" s="1"/>
  <c r="M79" i="6" s="1"/>
  <c r="D80" i="6"/>
  <c r="E80" i="6" s="1"/>
  <c r="F80" i="6" s="1"/>
  <c r="H80" i="6" s="1"/>
  <c r="I80" i="6" s="1"/>
  <c r="J80" i="6" s="1"/>
  <c r="K80" i="6" s="1"/>
  <c r="L80" i="6" s="1"/>
  <c r="M80" i="6" s="1"/>
  <c r="D81" i="6"/>
  <c r="E81" i="6" s="1"/>
  <c r="F81" i="6" s="1"/>
  <c r="H81" i="6" s="1"/>
  <c r="I81" i="6" s="1"/>
  <c r="J81" i="6" s="1"/>
  <c r="K81" i="6" s="1"/>
  <c r="L81" i="6" s="1"/>
  <c r="M81" i="6" s="1"/>
  <c r="D82" i="6"/>
  <c r="E82" i="6" s="1"/>
  <c r="F82" i="6" s="1"/>
  <c r="H82" i="6" s="1"/>
  <c r="I82" i="6" s="1"/>
  <c r="J82" i="6" s="1"/>
  <c r="K82" i="6" s="1"/>
  <c r="L82" i="6" s="1"/>
  <c r="M82" i="6" s="1"/>
  <c r="D83" i="6"/>
  <c r="E83" i="6" s="1"/>
  <c r="F83" i="6" s="1"/>
  <c r="H83" i="6" s="1"/>
  <c r="I83" i="6" s="1"/>
  <c r="J83" i="6" s="1"/>
  <c r="K83" i="6" s="1"/>
  <c r="L83" i="6" s="1"/>
  <c r="M83" i="6" s="1"/>
  <c r="D3" i="6"/>
  <c r="E3" i="6" s="1"/>
  <c r="F3" i="6" s="1"/>
  <c r="H8" i="6" l="1"/>
  <c r="I8" i="6" s="1"/>
  <c r="J8" i="6" s="1"/>
  <c r="K8" i="6" s="1"/>
  <c r="L8" i="6" s="1"/>
  <c r="M8" i="6" s="1"/>
  <c r="G8" i="6"/>
  <c r="H5" i="6"/>
  <c r="I5" i="6" s="1"/>
  <c r="J5" i="6" s="1"/>
  <c r="K5" i="6" s="1"/>
  <c r="L5" i="6" s="1"/>
  <c r="M5" i="6" s="1"/>
  <c r="G5" i="6"/>
  <c r="H6" i="6"/>
  <c r="I6" i="6" s="1"/>
  <c r="J6" i="6" s="1"/>
  <c r="K6" i="6" s="1"/>
  <c r="L6" i="6" s="1"/>
  <c r="M6" i="6" s="1"/>
  <c r="G6" i="6"/>
  <c r="H3" i="6"/>
  <c r="I3" i="6" s="1"/>
  <c r="J3" i="6" s="1"/>
  <c r="K3" i="6" s="1"/>
  <c r="L3" i="6" s="1"/>
  <c r="M3" i="6" s="1"/>
  <c r="G3" i="6"/>
  <c r="H4" i="6"/>
  <c r="I4" i="6" s="1"/>
  <c r="J4" i="6" s="1"/>
  <c r="K4" i="6" s="1"/>
  <c r="L4" i="6" s="1"/>
  <c r="M4" i="6" s="1"/>
  <c r="G4" i="6"/>
  <c r="H7" i="6"/>
  <c r="I7" i="6" s="1"/>
  <c r="J7" i="6" s="1"/>
  <c r="K7" i="6" s="1"/>
  <c r="L7" i="6" s="1"/>
  <c r="M7" i="6" s="1"/>
  <c r="G7" i="6"/>
  <c r="E3" i="3" l="1"/>
  <c r="F3" i="3" s="1"/>
  <c r="G3" i="3" s="1"/>
  <c r="H3" i="3" s="1"/>
  <c r="I3" i="3" l="1"/>
  <c r="J3" i="3" s="1"/>
  <c r="K3" i="3" s="1"/>
  <c r="E25" i="4" l="1"/>
  <c r="F25" i="4" s="1"/>
  <c r="G25" i="4" s="1"/>
  <c r="E15" i="4"/>
  <c r="F15" i="4" s="1"/>
  <c r="G15" i="4" s="1"/>
  <c r="E6" i="4"/>
  <c r="F6" i="4" s="1"/>
  <c r="G6" i="4" s="1"/>
  <c r="E81" i="4"/>
  <c r="F81" i="4" s="1"/>
  <c r="G81" i="4" s="1"/>
  <c r="E59" i="4"/>
  <c r="F59" i="4" s="1"/>
  <c r="G59" i="4" s="1"/>
  <c r="E55" i="4"/>
  <c r="F55" i="4" s="1"/>
  <c r="G55" i="4" s="1"/>
  <c r="E51" i="4"/>
  <c r="F51" i="4" s="1"/>
  <c r="G51" i="4" s="1"/>
  <c r="E49" i="4"/>
  <c r="F49" i="4" s="1"/>
  <c r="G49" i="4" s="1"/>
  <c r="E45" i="4"/>
  <c r="F45" i="4" s="1"/>
  <c r="G45" i="4" s="1"/>
  <c r="E41" i="4"/>
  <c r="F41" i="4" s="1"/>
  <c r="G41" i="4" s="1"/>
  <c r="E38" i="4"/>
  <c r="F38" i="4" s="1"/>
  <c r="G38" i="4" s="1"/>
  <c r="E36" i="4"/>
  <c r="F36" i="4" s="1"/>
  <c r="G36" i="4" s="1"/>
  <c r="E35" i="4"/>
  <c r="F35" i="4" s="1"/>
  <c r="G35" i="4" s="1"/>
  <c r="E20" i="4"/>
  <c r="F20" i="4" s="1"/>
  <c r="G20" i="4" s="1"/>
  <c r="E47" i="4"/>
  <c r="F47" i="4" s="1"/>
  <c r="G47" i="4" s="1"/>
  <c r="E48" i="4"/>
  <c r="F48" i="4" s="1"/>
  <c r="G48" i="4" s="1"/>
  <c r="E50" i="4"/>
  <c r="F50" i="4" s="1"/>
  <c r="G50" i="4" s="1"/>
  <c r="E52" i="4"/>
  <c r="F52" i="4" s="1"/>
  <c r="G52" i="4" s="1"/>
  <c r="E53" i="4"/>
  <c r="F53" i="4"/>
  <c r="G53" i="4" s="1"/>
  <c r="E54" i="4"/>
  <c r="F54" i="4" s="1"/>
  <c r="G54" i="4" s="1"/>
  <c r="E56" i="4"/>
  <c r="F56" i="4" s="1"/>
  <c r="G56" i="4" s="1"/>
  <c r="E57" i="4"/>
  <c r="F57" i="4"/>
  <c r="G57" i="4" s="1"/>
  <c r="E58" i="4"/>
  <c r="F58" i="4" s="1"/>
  <c r="G58" i="4" s="1"/>
  <c r="E60" i="4"/>
  <c r="F60" i="4" s="1"/>
  <c r="G60" i="4" s="1"/>
  <c r="E61" i="4"/>
  <c r="F61" i="4"/>
  <c r="G61" i="4" s="1"/>
  <c r="E62" i="4"/>
  <c r="F62" i="4" s="1"/>
  <c r="G62" i="4" s="1"/>
  <c r="E63" i="4"/>
  <c r="F63" i="4" s="1"/>
  <c r="G63" i="4" s="1"/>
  <c r="E64" i="4"/>
  <c r="F64" i="4" s="1"/>
  <c r="G64" i="4" s="1"/>
  <c r="E65" i="4"/>
  <c r="F65" i="4"/>
  <c r="G65" i="4" s="1"/>
  <c r="E66" i="4"/>
  <c r="F66" i="4" s="1"/>
  <c r="G66" i="4" s="1"/>
  <c r="E67" i="4"/>
  <c r="F67" i="4"/>
  <c r="G67" i="4" s="1"/>
  <c r="E68" i="4"/>
  <c r="F68" i="4" s="1"/>
  <c r="G68" i="4" s="1"/>
  <c r="E69" i="4"/>
  <c r="F69" i="4"/>
  <c r="G69" i="4" s="1"/>
  <c r="E70" i="4"/>
  <c r="F70" i="4" s="1"/>
  <c r="G70" i="4" s="1"/>
  <c r="E71" i="4"/>
  <c r="F71" i="4" s="1"/>
  <c r="G71" i="4" s="1"/>
  <c r="E72" i="4"/>
  <c r="F72" i="4" s="1"/>
  <c r="G72" i="4" s="1"/>
  <c r="E73" i="4"/>
  <c r="F73" i="4"/>
  <c r="G73" i="4" s="1"/>
  <c r="E74" i="4"/>
  <c r="F74" i="4" s="1"/>
  <c r="G74" i="4" s="1"/>
  <c r="E75" i="4"/>
  <c r="F75" i="4"/>
  <c r="G75" i="4" s="1"/>
  <c r="E76" i="4"/>
  <c r="F76" i="4" s="1"/>
  <c r="G76" i="4" s="1"/>
  <c r="E77" i="4"/>
  <c r="F77" i="4"/>
  <c r="G77" i="4" s="1"/>
  <c r="E78" i="4"/>
  <c r="F78" i="4" s="1"/>
  <c r="G78" i="4" s="1"/>
  <c r="E79" i="4"/>
  <c r="F79" i="4" s="1"/>
  <c r="G79" i="4" s="1"/>
  <c r="E80" i="4"/>
  <c r="F80" i="4" s="1"/>
  <c r="G80" i="4" s="1"/>
  <c r="E82" i="4"/>
  <c r="F82" i="4" s="1"/>
  <c r="G82" i="4" s="1"/>
  <c r="E83" i="4"/>
  <c r="F83" i="4" s="1"/>
  <c r="G83" i="4" s="1"/>
  <c r="E84" i="4"/>
  <c r="F84" i="4" s="1"/>
  <c r="G84" i="4" s="1"/>
  <c r="E85" i="4"/>
  <c r="F85" i="4"/>
  <c r="G85" i="4" s="1"/>
  <c r="E86" i="4"/>
  <c r="F86" i="4" s="1"/>
  <c r="G86" i="4" s="1"/>
  <c r="E46" i="4"/>
  <c r="F46" i="4" s="1"/>
  <c r="G46" i="4" s="1"/>
  <c r="E44" i="4"/>
  <c r="F44" i="4" s="1"/>
  <c r="G44" i="4" s="1"/>
  <c r="E43" i="4"/>
  <c r="F43" i="4" s="1"/>
  <c r="G43" i="4" s="1"/>
  <c r="E42" i="4"/>
  <c r="F42" i="4" s="1"/>
  <c r="G42" i="4" s="1"/>
  <c r="E40" i="4"/>
  <c r="F40" i="4" s="1"/>
  <c r="G40" i="4" s="1"/>
  <c r="E39" i="4"/>
  <c r="F39" i="4" s="1"/>
  <c r="G39" i="4" s="1"/>
  <c r="E37" i="4"/>
  <c r="F37" i="4" s="1"/>
  <c r="G37" i="4" s="1"/>
  <c r="E34" i="4"/>
  <c r="F34" i="4" s="1"/>
  <c r="G34" i="4" s="1"/>
  <c r="E33" i="4"/>
  <c r="F33" i="4" s="1"/>
  <c r="G33" i="4" s="1"/>
  <c r="E32" i="4"/>
  <c r="F32" i="4" s="1"/>
  <c r="G32" i="4" s="1"/>
  <c r="E31" i="4"/>
  <c r="F31" i="4" s="1"/>
  <c r="G31" i="4" s="1"/>
  <c r="E30" i="4"/>
  <c r="F30" i="4" s="1"/>
  <c r="G30" i="4" s="1"/>
  <c r="E29" i="4"/>
  <c r="F29" i="4" s="1"/>
  <c r="G29" i="4" s="1"/>
  <c r="E28" i="4"/>
  <c r="F28" i="4" s="1"/>
  <c r="G28" i="4" s="1"/>
  <c r="E27" i="4"/>
  <c r="F27" i="4" s="1"/>
  <c r="G27" i="4" s="1"/>
  <c r="E26" i="4"/>
  <c r="F26" i="4" s="1"/>
  <c r="G26" i="4" s="1"/>
  <c r="E24" i="4"/>
  <c r="F24" i="4" s="1"/>
  <c r="G24" i="4" s="1"/>
  <c r="E23" i="4"/>
  <c r="F23" i="4" s="1"/>
  <c r="G23" i="4" s="1"/>
  <c r="E22" i="4"/>
  <c r="F22" i="4" s="1"/>
  <c r="G22" i="4" s="1"/>
  <c r="E21" i="4"/>
  <c r="F21" i="4" s="1"/>
  <c r="G21" i="4" s="1"/>
  <c r="E19" i="4"/>
  <c r="F19" i="4" s="1"/>
  <c r="G19" i="4" s="1"/>
  <c r="E18" i="4"/>
  <c r="F18" i="4" s="1"/>
  <c r="G18" i="4" s="1"/>
  <c r="E17" i="4"/>
  <c r="F17" i="4" s="1"/>
  <c r="G17" i="4" s="1"/>
  <c r="E16" i="4"/>
  <c r="F16" i="4" s="1"/>
  <c r="G16" i="4" s="1"/>
  <c r="E14" i="4"/>
  <c r="F14" i="4" s="1"/>
  <c r="G14" i="4" s="1"/>
  <c r="E13" i="4"/>
  <c r="F13" i="4" s="1"/>
  <c r="G13" i="4" s="1"/>
  <c r="E12" i="4"/>
  <c r="F12" i="4" s="1"/>
  <c r="G12" i="4" s="1"/>
  <c r="E11" i="4"/>
  <c r="F11" i="4" s="1"/>
  <c r="G11" i="4" s="1"/>
  <c r="E10" i="4"/>
  <c r="F10" i="4" s="1"/>
  <c r="G10" i="4" s="1"/>
  <c r="E9" i="4"/>
  <c r="F9" i="4" s="1"/>
  <c r="G9" i="4" s="1"/>
  <c r="E8" i="4"/>
  <c r="F8" i="4" s="1"/>
  <c r="G8" i="4" s="1"/>
  <c r="E7" i="4"/>
  <c r="F7" i="4" s="1"/>
  <c r="G7" i="4" s="1"/>
  <c r="E41" i="1" l="1"/>
  <c r="F41" i="1" s="1"/>
  <c r="G41" i="1" s="1"/>
  <c r="M47" i="1"/>
  <c r="M48" i="1"/>
  <c r="M49" i="1"/>
  <c r="M50" i="1"/>
  <c r="M51" i="1"/>
  <c r="M52" i="1"/>
  <c r="N52" i="1" s="1"/>
  <c r="M46" i="1"/>
  <c r="N46" i="1" s="1"/>
  <c r="E46" i="1"/>
  <c r="E47" i="1"/>
  <c r="F47" i="1" s="1"/>
  <c r="G47" i="1" s="1"/>
  <c r="E48" i="1"/>
  <c r="E49" i="1"/>
  <c r="F49" i="1" s="1"/>
  <c r="G49" i="1" s="1"/>
  <c r="E50" i="1"/>
  <c r="E51" i="1"/>
  <c r="E52" i="1"/>
  <c r="F52" i="1" s="1"/>
  <c r="G52" i="1" s="1"/>
  <c r="E53" i="1"/>
  <c r="F53" i="1" s="1"/>
  <c r="G53" i="1" s="1"/>
  <c r="E54" i="1"/>
  <c r="E55" i="1"/>
  <c r="E56" i="1"/>
  <c r="F56" i="1" s="1"/>
  <c r="G56" i="1" s="1"/>
  <c r="E57" i="1"/>
  <c r="E58" i="1"/>
  <c r="E59" i="1"/>
  <c r="E60" i="1"/>
  <c r="F60" i="1" s="1"/>
  <c r="G60" i="1" s="1"/>
  <c r="E61" i="1"/>
  <c r="E62" i="1"/>
  <c r="E63" i="1"/>
  <c r="F63" i="1" s="1"/>
  <c r="G63" i="1" s="1"/>
  <c r="E64" i="1"/>
  <c r="E65" i="1"/>
  <c r="F65" i="1" s="1"/>
  <c r="G65" i="1" s="1"/>
  <c r="E66" i="1"/>
  <c r="F66" i="1" s="1"/>
  <c r="G66" i="1" s="1"/>
  <c r="E67" i="1"/>
  <c r="F67" i="1" s="1"/>
  <c r="G67" i="1" s="1"/>
  <c r="E68" i="1"/>
  <c r="F68" i="1" s="1"/>
  <c r="G68" i="1" s="1"/>
  <c r="E69" i="1"/>
  <c r="E70" i="1"/>
  <c r="E71" i="1"/>
  <c r="F71" i="1" s="1"/>
  <c r="G71" i="1" s="1"/>
  <c r="E72" i="1"/>
  <c r="F72" i="1" s="1"/>
  <c r="G72" i="1" s="1"/>
  <c r="E73" i="1"/>
  <c r="F73" i="1" s="1"/>
  <c r="G73" i="1" s="1"/>
  <c r="E74" i="1"/>
  <c r="F74" i="1" s="1"/>
  <c r="G74" i="1" s="1"/>
  <c r="E75" i="1"/>
  <c r="F75" i="1" s="1"/>
  <c r="G75" i="1" s="1"/>
  <c r="E76" i="1"/>
  <c r="F76" i="1" s="1"/>
  <c r="G76" i="1" s="1"/>
  <c r="E77" i="1"/>
  <c r="F77" i="1" s="1"/>
  <c r="G77" i="1" s="1"/>
  <c r="E78" i="1"/>
  <c r="F78" i="1" s="1"/>
  <c r="G78" i="1" s="1"/>
  <c r="E79" i="1"/>
  <c r="F79" i="1" s="1"/>
  <c r="G79" i="1" s="1"/>
  <c r="E80" i="1"/>
  <c r="F80" i="1" s="1"/>
  <c r="G80" i="1" s="1"/>
  <c r="E81" i="1"/>
  <c r="F81" i="1" s="1"/>
  <c r="G81" i="1" s="1"/>
  <c r="E82" i="1"/>
  <c r="E83" i="1"/>
  <c r="F83" i="1" s="1"/>
  <c r="G83" i="1" s="1"/>
  <c r="E84" i="1"/>
  <c r="F84" i="1" s="1"/>
  <c r="G84" i="1" s="1"/>
  <c r="E85" i="1"/>
  <c r="F85" i="1" s="1"/>
  <c r="G85" i="1" s="1"/>
  <c r="M11" i="1"/>
  <c r="N11" i="1" s="1"/>
  <c r="M10" i="1"/>
  <c r="M9" i="1"/>
  <c r="M8" i="1"/>
  <c r="M7" i="1"/>
  <c r="N7" i="1" s="1"/>
  <c r="M6" i="1"/>
  <c r="M5" i="1"/>
  <c r="E6" i="1"/>
  <c r="F6" i="1" s="1"/>
  <c r="G6" i="1" s="1"/>
  <c r="E7" i="1"/>
  <c r="E8" i="1"/>
  <c r="F8" i="1" s="1"/>
  <c r="G8" i="1" s="1"/>
  <c r="E9" i="1"/>
  <c r="F9" i="1" s="1"/>
  <c r="G9" i="1" s="1"/>
  <c r="E10" i="1"/>
  <c r="F10" i="1" s="1"/>
  <c r="G10" i="1" s="1"/>
  <c r="E11" i="1"/>
  <c r="E12" i="1"/>
  <c r="E13" i="1"/>
  <c r="E14" i="1"/>
  <c r="E15" i="1"/>
  <c r="F15" i="1" s="1"/>
  <c r="G15" i="1" s="1"/>
  <c r="E16" i="1"/>
  <c r="E17" i="1"/>
  <c r="F17" i="1" s="1"/>
  <c r="G17" i="1" s="1"/>
  <c r="E18" i="1"/>
  <c r="E19" i="1"/>
  <c r="F19" i="1" s="1"/>
  <c r="G19" i="1" s="1"/>
  <c r="E20" i="1"/>
  <c r="F20" i="1" s="1"/>
  <c r="G20" i="1" s="1"/>
  <c r="E21" i="1"/>
  <c r="E22" i="1"/>
  <c r="E23" i="1"/>
  <c r="F23" i="1" s="1"/>
  <c r="G23" i="1" s="1"/>
  <c r="E24" i="1"/>
  <c r="F24" i="1" s="1"/>
  <c r="G24" i="1" s="1"/>
  <c r="E25" i="1"/>
  <c r="E26" i="1"/>
  <c r="F26" i="1" s="1"/>
  <c r="G26" i="1" s="1"/>
  <c r="E27" i="1"/>
  <c r="E28" i="1"/>
  <c r="E29" i="1"/>
  <c r="F29" i="1" s="1"/>
  <c r="G29" i="1" s="1"/>
  <c r="E30" i="1"/>
  <c r="F30" i="1" s="1"/>
  <c r="G30" i="1" s="1"/>
  <c r="E31" i="1"/>
  <c r="E32" i="1"/>
  <c r="F32" i="1" s="1"/>
  <c r="G32" i="1" s="1"/>
  <c r="E33" i="1"/>
  <c r="E34" i="1"/>
  <c r="F34" i="1" s="1"/>
  <c r="G34" i="1" s="1"/>
  <c r="E35" i="1"/>
  <c r="F35" i="1" s="1"/>
  <c r="G35" i="1" s="1"/>
  <c r="E36" i="1"/>
  <c r="E37" i="1"/>
  <c r="E38" i="1"/>
  <c r="E39" i="1"/>
  <c r="F39" i="1" s="1"/>
  <c r="G39" i="1" s="1"/>
  <c r="E40" i="1"/>
  <c r="E42" i="1"/>
  <c r="E43" i="1"/>
  <c r="F43" i="1" s="1"/>
  <c r="G43" i="1" s="1"/>
  <c r="E44" i="1"/>
  <c r="F44" i="1" s="1"/>
  <c r="G44" i="1" s="1"/>
  <c r="E45" i="1"/>
  <c r="E5" i="1"/>
  <c r="N6" i="1" l="1"/>
  <c r="N10" i="1"/>
  <c r="N8" i="1"/>
  <c r="F5" i="1"/>
  <c r="G5" i="1" s="1"/>
  <c r="N5" i="1"/>
  <c r="N9" i="1"/>
  <c r="F7" i="1"/>
  <c r="G7" i="1" s="1"/>
  <c r="F14" i="1"/>
  <c r="G14" i="1" s="1"/>
  <c r="F16" i="1"/>
  <c r="G16" i="1" s="1"/>
  <c r="F18" i="1"/>
  <c r="G18" i="1" s="1"/>
  <c r="F21" i="1"/>
  <c r="G21" i="1" s="1"/>
  <c r="F22" i="1"/>
  <c r="G22" i="1" s="1"/>
  <c r="F31" i="1"/>
  <c r="G31" i="1" s="1"/>
  <c r="F33" i="1"/>
  <c r="G33" i="1" s="1"/>
  <c r="F36" i="1"/>
  <c r="G36" i="1" s="1"/>
  <c r="F37" i="1"/>
  <c r="G37" i="1" s="1"/>
  <c r="F38" i="1"/>
  <c r="G38" i="1" s="1"/>
  <c r="F42" i="1"/>
  <c r="G42" i="1" s="1"/>
  <c r="F48" i="1"/>
  <c r="G48" i="1" s="1"/>
  <c r="F50" i="1"/>
  <c r="G50" i="1" s="1"/>
  <c r="F51" i="1"/>
  <c r="G51" i="1" s="1"/>
  <c r="F58" i="1"/>
  <c r="G58" i="1" s="1"/>
  <c r="F11" i="1"/>
  <c r="G11" i="1" s="1"/>
  <c r="F12" i="1"/>
  <c r="G12" i="1" s="1"/>
  <c r="F25" i="1"/>
  <c r="G25" i="1" s="1"/>
  <c r="F27" i="1"/>
  <c r="G27" i="1" s="1"/>
  <c r="F28" i="1"/>
  <c r="G28" i="1" s="1"/>
  <c r="F46" i="1"/>
  <c r="G46" i="1" s="1"/>
  <c r="F57" i="1"/>
  <c r="G57" i="1" s="1"/>
  <c r="F59" i="1"/>
  <c r="G59" i="1" s="1"/>
  <c r="F61" i="1"/>
  <c r="G61" i="1" s="1"/>
  <c r="F62" i="1"/>
  <c r="G62" i="1" s="1"/>
  <c r="F64" i="1"/>
  <c r="G64" i="1" s="1"/>
  <c r="F69" i="1"/>
  <c r="G69" i="1" s="1"/>
  <c r="F70" i="1"/>
  <c r="G70" i="1" s="1"/>
  <c r="F54" i="1"/>
  <c r="G54" i="1" s="1"/>
  <c r="F55" i="1"/>
  <c r="G55" i="1" s="1"/>
  <c r="F45" i="1"/>
  <c r="G45" i="1" s="1"/>
  <c r="F40" i="1"/>
  <c r="G40" i="1" s="1"/>
  <c r="F13" i="1"/>
  <c r="G13" i="1" s="1"/>
  <c r="F82" i="1"/>
  <c r="G82" i="1" s="1"/>
  <c r="N51" i="1"/>
  <c r="N50" i="1"/>
  <c r="N49" i="1"/>
  <c r="N48" i="1"/>
  <c r="N47" i="1"/>
</calcChain>
</file>

<file path=xl/comments1.xml><?xml version="1.0" encoding="utf-8"?>
<comments xmlns="http://schemas.openxmlformats.org/spreadsheetml/2006/main">
  <authors>
    <author>Janice Daniels</author>
  </authors>
  <commentList>
    <comment ref="G4" authorId="0" shapeId="0">
      <text>
        <r>
          <rPr>
            <b/>
            <sz val="9"/>
            <color indexed="81"/>
            <rFont val="Tahoma"/>
            <family val="2"/>
          </rPr>
          <t>Janice Daniels:</t>
        </r>
        <r>
          <rPr>
            <sz val="9"/>
            <color indexed="81"/>
            <rFont val="Tahoma"/>
            <family val="2"/>
          </rPr>
          <t xml:space="preserve">
in assay the concentration is 25/2
23 ul RIPA buffer + 2 ul of sample per well/ 2 ul of sample per well</t>
        </r>
      </text>
    </comment>
  </commentList>
</comments>
</file>

<file path=xl/comments2.xml><?xml version="1.0" encoding="utf-8"?>
<comments xmlns="http://schemas.openxmlformats.org/spreadsheetml/2006/main">
  <authors>
    <author>Janice Daniels</author>
  </authors>
  <commentList>
    <comment ref="B2" authorId="0" shapeId="0">
      <text>
        <r>
          <rPr>
            <b/>
            <sz val="9"/>
            <color indexed="81"/>
            <rFont val="Tahoma"/>
            <family val="2"/>
          </rPr>
          <t>Janice Daniels:</t>
        </r>
        <r>
          <rPr>
            <sz val="9"/>
            <color indexed="81"/>
            <rFont val="Tahoma"/>
            <family val="2"/>
          </rPr>
          <t xml:space="preserve">
from bbmv bca assay</t>
        </r>
      </text>
    </comment>
    <comment ref="C2" authorId="0" shapeId="0">
      <text>
        <r>
          <rPr>
            <b/>
            <sz val="9"/>
            <color indexed="81"/>
            <rFont val="Tahoma"/>
            <family val="2"/>
          </rPr>
          <t>Janice Daniels:</t>
        </r>
        <r>
          <rPr>
            <sz val="9"/>
            <color indexed="81"/>
            <rFont val="Tahoma"/>
            <family val="2"/>
          </rPr>
          <t xml:space="preserve">
from equation on absorbance tab. From column F</t>
        </r>
      </text>
    </comment>
    <comment ref="D2" authorId="0" shapeId="0">
      <text>
        <r>
          <rPr>
            <b/>
            <sz val="9"/>
            <color indexed="81"/>
            <rFont val="Tahoma"/>
            <family val="2"/>
          </rPr>
          <t>Janice Daniels:</t>
        </r>
        <r>
          <rPr>
            <sz val="9"/>
            <color indexed="81"/>
            <rFont val="Tahoma"/>
            <family val="2"/>
          </rPr>
          <t xml:space="preserve">
From 140 uL added.  I don't remember why this one is 7</t>
        </r>
      </text>
    </comment>
    <comment ref="E2" authorId="0" shapeId="0">
      <text>
        <r>
          <rPr>
            <b/>
            <sz val="9"/>
            <color indexed="81"/>
            <rFont val="Tahoma"/>
            <family val="2"/>
          </rPr>
          <t>Janice Daniels:</t>
        </r>
        <r>
          <rPr>
            <sz val="9"/>
            <color indexed="81"/>
            <rFont val="Tahoma"/>
            <family val="2"/>
          </rPr>
          <t xml:space="preserve">
 180 g = 1 mole of glucose</t>
        </r>
      </text>
    </comment>
    <comment ref="F2" authorId="0" shapeId="0">
      <text>
        <r>
          <rPr>
            <b/>
            <sz val="9"/>
            <color indexed="81"/>
            <rFont val="Tahoma"/>
            <family val="2"/>
          </rPr>
          <t>Janice Daniels:</t>
        </r>
        <r>
          <rPr>
            <sz val="9"/>
            <color indexed="81"/>
            <rFont val="Tahoma"/>
            <family val="2"/>
          </rPr>
          <t xml:space="preserve">
added 40 uL of bbmv in step 2 of glucose assay</t>
        </r>
      </text>
    </comment>
    <comment ref="H2" authorId="0" shapeId="0">
      <text>
        <r>
          <rPr>
            <b/>
            <sz val="9"/>
            <color indexed="81"/>
            <rFont val="Tahoma"/>
            <family val="2"/>
          </rPr>
          <t>Janice Daniels:</t>
        </r>
        <r>
          <rPr>
            <sz val="9"/>
            <color indexed="81"/>
            <rFont val="Tahoma"/>
            <family val="2"/>
          </rPr>
          <t xml:space="preserve">
units conversion</t>
        </r>
      </text>
    </comment>
    <comment ref="I2" authorId="0" shapeId="0">
      <text>
        <r>
          <rPr>
            <b/>
            <sz val="9"/>
            <color indexed="81"/>
            <rFont val="Tahoma"/>
            <family val="2"/>
          </rPr>
          <t>Janice Daniels:</t>
        </r>
        <r>
          <rPr>
            <sz val="9"/>
            <color indexed="81"/>
            <rFont val="Tahoma"/>
            <family val="2"/>
          </rPr>
          <t xml:space="preserve">
also step 2 resulted in a 10% concentration of the sample.  Rults in amt. of mmol of glucose produced/undiluted mL of BBMV</t>
        </r>
      </text>
    </comment>
    <comment ref="J2" authorId="0" shapeId="0">
      <text>
        <r>
          <rPr>
            <b/>
            <sz val="9"/>
            <color indexed="81"/>
            <rFont val="Tahoma"/>
            <family val="2"/>
          </rPr>
          <t>Janice Daniels:</t>
        </r>
        <r>
          <rPr>
            <sz val="9"/>
            <color indexed="81"/>
            <rFont val="Tahoma"/>
            <family val="2"/>
          </rPr>
          <t xml:space="preserve">
divided by 2 because maltase activity results in 2 molecules of glucose</t>
        </r>
      </text>
    </comment>
    <comment ref="K2" authorId="0" shapeId="0">
      <text>
        <r>
          <rPr>
            <b/>
            <sz val="9"/>
            <color indexed="81"/>
            <rFont val="Tahoma"/>
            <family val="2"/>
          </rPr>
          <t>Janice Daniels:</t>
        </r>
        <r>
          <rPr>
            <sz val="9"/>
            <color indexed="81"/>
            <rFont val="Tahoma"/>
            <family val="2"/>
          </rPr>
          <t xml:space="preserve">
Units (of time). The sample was incubated for 60 minutes</t>
        </r>
      </text>
    </comment>
    <comment ref="L2" authorId="0" shapeId="0">
      <text>
        <r>
          <rPr>
            <b/>
            <sz val="9"/>
            <color indexed="81"/>
            <rFont val="Tahoma"/>
            <family val="2"/>
          </rPr>
          <t>Janice Daniels:</t>
        </r>
        <r>
          <rPr>
            <sz val="9"/>
            <color indexed="81"/>
            <rFont val="Tahoma"/>
            <family val="2"/>
          </rPr>
          <t xml:space="preserve">
Units/mL divided by mg/mL of protein provided by the bbmv bca assay</t>
        </r>
      </text>
    </comment>
  </commentList>
</comments>
</file>

<file path=xl/comments3.xml><?xml version="1.0" encoding="utf-8"?>
<comments xmlns="http://schemas.openxmlformats.org/spreadsheetml/2006/main">
  <authors>
    <author>Janice Daniels</author>
  </authors>
  <commentList>
    <comment ref="I2" authorId="0" shapeId="0">
      <text>
        <r>
          <rPr>
            <b/>
            <sz val="9"/>
            <color indexed="81"/>
            <rFont val="Tahoma"/>
            <family val="2"/>
          </rPr>
          <t>Janice Daniels:</t>
        </r>
        <r>
          <rPr>
            <sz val="9"/>
            <color indexed="81"/>
            <rFont val="Tahoma"/>
            <family val="2"/>
          </rPr>
          <t xml:space="preserve">
divided by 5 because of MDX enzyme activity</t>
        </r>
      </text>
    </comment>
  </commentList>
</comments>
</file>

<file path=xl/comments4.xml><?xml version="1.0" encoding="utf-8"?>
<comments xmlns="http://schemas.openxmlformats.org/spreadsheetml/2006/main">
  <authors>
    <author>Janice Daniels</author>
  </authors>
  <commentList>
    <comment ref="D3" authorId="0" shapeId="0">
      <text>
        <r>
          <rPr>
            <b/>
            <sz val="9"/>
            <color indexed="81"/>
            <rFont val="Tahoma"/>
            <family val="2"/>
          </rPr>
          <t>Janice Daniels:</t>
        </r>
        <r>
          <rPr>
            <sz val="9"/>
            <color indexed="81"/>
            <rFont val="Tahoma"/>
            <family val="2"/>
          </rPr>
          <t xml:space="preserve">
data from necropsy
</t>
        </r>
      </text>
    </comment>
    <comment ref="E3" authorId="0" shapeId="0">
      <text>
        <r>
          <rPr>
            <b/>
            <sz val="9"/>
            <color indexed="81"/>
            <rFont val="Tahoma"/>
            <family val="2"/>
          </rPr>
          <t>Janice Daniels:</t>
        </r>
        <r>
          <rPr>
            <sz val="9"/>
            <color indexed="81"/>
            <rFont val="Tahoma"/>
            <family val="2"/>
          </rPr>
          <t xml:space="preserve">
data from tissue used to make bbmv</t>
        </r>
      </text>
    </comment>
  </commentList>
</comments>
</file>

<file path=xl/comments5.xml><?xml version="1.0" encoding="utf-8"?>
<comments xmlns="http://schemas.openxmlformats.org/spreadsheetml/2006/main">
  <authors>
    <author>Janice Daniels</author>
  </authors>
  <commentList>
    <comment ref="D4" authorId="0" shapeId="0">
      <text>
        <r>
          <rPr>
            <b/>
            <sz val="9"/>
            <color indexed="81"/>
            <rFont val="Tahoma"/>
            <family val="2"/>
          </rPr>
          <t>Janice Daniels:</t>
        </r>
        <r>
          <rPr>
            <sz val="9"/>
            <color indexed="81"/>
            <rFont val="Tahoma"/>
            <family val="2"/>
          </rPr>
          <t xml:space="preserve">
data from necropsy
</t>
        </r>
      </text>
    </comment>
    <comment ref="E4" authorId="0" shapeId="0">
      <text>
        <r>
          <rPr>
            <b/>
            <sz val="9"/>
            <color indexed="81"/>
            <rFont val="Tahoma"/>
            <family val="2"/>
          </rPr>
          <t>Janice Daniels:</t>
        </r>
        <r>
          <rPr>
            <sz val="9"/>
            <color indexed="81"/>
            <rFont val="Tahoma"/>
            <family val="2"/>
          </rPr>
          <t xml:space="preserve">
data from tissue used to make bbmv</t>
        </r>
      </text>
    </comment>
  </commentList>
</comments>
</file>

<file path=xl/sharedStrings.xml><?xml version="1.0" encoding="utf-8"?>
<sst xmlns="http://schemas.openxmlformats.org/spreadsheetml/2006/main" count="563" uniqueCount="131">
  <si>
    <t>Sample</t>
  </si>
  <si>
    <t>absorbance</t>
  </si>
  <si>
    <t>Average absorbance</t>
  </si>
  <si>
    <t>equation</t>
  </si>
  <si>
    <t>dilut fact 12.5</t>
  </si>
  <si>
    <t>1P</t>
  </si>
  <si>
    <t>1M</t>
  </si>
  <si>
    <t>1D</t>
  </si>
  <si>
    <t>2P</t>
  </si>
  <si>
    <t>2M</t>
  </si>
  <si>
    <t>2D</t>
  </si>
  <si>
    <t>3P</t>
  </si>
  <si>
    <t>3M</t>
  </si>
  <si>
    <t>3D</t>
  </si>
  <si>
    <t>4P</t>
  </si>
  <si>
    <t>4M</t>
  </si>
  <si>
    <t>4D</t>
  </si>
  <si>
    <t>5P</t>
  </si>
  <si>
    <t>5M</t>
  </si>
  <si>
    <t>5D</t>
  </si>
  <si>
    <t>6P</t>
  </si>
  <si>
    <t>6M</t>
  </si>
  <si>
    <t>6D</t>
  </si>
  <si>
    <t>7P</t>
  </si>
  <si>
    <t>7M</t>
  </si>
  <si>
    <t>7D</t>
  </si>
  <si>
    <t>8P</t>
  </si>
  <si>
    <t>8M</t>
  </si>
  <si>
    <t>8D</t>
  </si>
  <si>
    <t>9P</t>
  </si>
  <si>
    <t>9M</t>
  </si>
  <si>
    <t>9D</t>
  </si>
  <si>
    <t>10P</t>
  </si>
  <si>
    <t>10M</t>
  </si>
  <si>
    <t>10D</t>
  </si>
  <si>
    <t>11P</t>
  </si>
  <si>
    <t>11M</t>
  </si>
  <si>
    <t>11D</t>
  </si>
  <si>
    <t>12P</t>
  </si>
  <si>
    <t>12M</t>
  </si>
  <si>
    <t>12D</t>
  </si>
  <si>
    <t>13P</t>
  </si>
  <si>
    <t>13M</t>
  </si>
  <si>
    <t>13D</t>
  </si>
  <si>
    <t>14P</t>
  </si>
  <si>
    <t>14M</t>
  </si>
  <si>
    <t>average</t>
  </si>
  <si>
    <t>subst from 0</t>
  </si>
  <si>
    <t>vale mg/ml</t>
  </si>
  <si>
    <t>14D</t>
  </si>
  <si>
    <t>15P</t>
  </si>
  <si>
    <t>15M</t>
  </si>
  <si>
    <t>15D</t>
  </si>
  <si>
    <t>16P</t>
  </si>
  <si>
    <t>16M</t>
  </si>
  <si>
    <t>16D</t>
  </si>
  <si>
    <t>17P</t>
  </si>
  <si>
    <t>17M</t>
  </si>
  <si>
    <t>17D</t>
  </si>
  <si>
    <t>18P</t>
  </si>
  <si>
    <t>18M</t>
  </si>
  <si>
    <t>18D</t>
  </si>
  <si>
    <t>19P</t>
  </si>
  <si>
    <t>19M</t>
  </si>
  <si>
    <t>19D</t>
  </si>
  <si>
    <t>20P</t>
  </si>
  <si>
    <t>20M</t>
  </si>
  <si>
    <t>20D</t>
  </si>
  <si>
    <t>21P</t>
  </si>
  <si>
    <t>21M</t>
  </si>
  <si>
    <t>21D</t>
  </si>
  <si>
    <t>22P</t>
  </si>
  <si>
    <t>22M</t>
  </si>
  <si>
    <t>22D</t>
  </si>
  <si>
    <t>23P</t>
  </si>
  <si>
    <t>23M</t>
  </si>
  <si>
    <t>23D</t>
  </si>
  <si>
    <t>24P</t>
  </si>
  <si>
    <t>24M</t>
  </si>
  <si>
    <t>24D</t>
  </si>
  <si>
    <t>25P</t>
  </si>
  <si>
    <t>25M</t>
  </si>
  <si>
    <t>25D</t>
  </si>
  <si>
    <t>26P</t>
  </si>
  <si>
    <t>26M</t>
  </si>
  <si>
    <t>26D</t>
  </si>
  <si>
    <t>27P</t>
  </si>
  <si>
    <t>27M</t>
  </si>
  <si>
    <t>27D</t>
  </si>
  <si>
    <t>aver. Absorbance</t>
  </si>
  <si>
    <t>Activity/ kg of body weight</t>
  </si>
  <si>
    <t>U/region of intestine</t>
  </si>
  <si>
    <t>U/g of tissue</t>
  </si>
  <si>
    <t>U/g BBMV</t>
  </si>
  <si>
    <t>total si activity</t>
  </si>
  <si>
    <t>units in region</t>
  </si>
  <si>
    <t>units/g</t>
  </si>
  <si>
    <t>units in BBM prep</t>
  </si>
  <si>
    <t>U/mg BBMV</t>
  </si>
  <si>
    <t>total BBM protein (mg/ul) *500</t>
  </si>
  <si>
    <t>Protein (mg/ul) in BBMV</t>
  </si>
  <si>
    <t>Protein (mg/mL) in BBMV</t>
  </si>
  <si>
    <t>Tissue Weight (g)</t>
  </si>
  <si>
    <t>Region Weight</t>
  </si>
  <si>
    <t>Treatment</t>
  </si>
  <si>
    <t>Maltase</t>
  </si>
  <si>
    <t>Region</t>
  </si>
  <si>
    <t>Animal #</t>
  </si>
  <si>
    <t>P</t>
  </si>
  <si>
    <t>M</t>
  </si>
  <si>
    <t>D</t>
  </si>
  <si>
    <t>Protein (mg/mL)</t>
  </si>
  <si>
    <t>Glucose Con. (ug/mL)</t>
  </si>
  <si>
    <t>Glucose (umoles/mL)</t>
  </si>
  <si>
    <t>Units/mL</t>
  </si>
  <si>
    <t>MALTASE ACTIVITY</t>
  </si>
  <si>
    <t>MALTODEXTRIN ACTIVITY</t>
  </si>
  <si>
    <t>BBMC BCA data</t>
  </si>
  <si>
    <t>umoles/uL of BBMV</t>
  </si>
  <si>
    <t>mmole/mL</t>
  </si>
  <si>
    <t>Dilution</t>
  </si>
  <si>
    <t>Units/mg of protein</t>
  </si>
  <si>
    <t>Total Glucose (ug)</t>
  </si>
  <si>
    <t>BBMV bca results</t>
  </si>
  <si>
    <t>Body Weight (g)</t>
  </si>
  <si>
    <t>Glucoamylase</t>
  </si>
  <si>
    <t>mg</t>
  </si>
  <si>
    <t>total BBM protein (mg/ul) *500 ul</t>
  </si>
  <si>
    <t>U/g of tissue/ regional weight of intestine (g)</t>
  </si>
  <si>
    <r>
      <t>Total Glucose (ug</t>
    </r>
    <r>
      <rPr>
        <sz val="11"/>
        <color rgb="FFFF0000"/>
        <rFont val="Calibri"/>
        <family val="2"/>
        <scheme val="minor"/>
      </rPr>
      <t>/ml</t>
    </r>
    <r>
      <rPr>
        <sz val="11"/>
        <color theme="1"/>
        <rFont val="Calibri"/>
        <family val="2"/>
        <scheme val="minor"/>
      </rPr>
      <t>)</t>
    </r>
  </si>
  <si>
    <t>umoles/pr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000080"/>
      <name val="Arial"/>
      <family val="2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2" fontId="0" fillId="0" borderId="0" xfId="0" applyNumberFormat="1"/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/>
    <xf numFmtId="0" fontId="1" fillId="0" borderId="1" xfId="0" applyFont="1" applyFill="1" applyBorder="1" applyAlignment="1">
      <alignment horizontal="center" vertical="center" wrapText="1"/>
    </xf>
    <xf numFmtId="0" fontId="0" fillId="2" borderId="0" xfId="0" applyFill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0" xfId="0" applyFont="1"/>
    <xf numFmtId="0" fontId="6" fillId="0" borderId="0" xfId="0" applyFont="1"/>
    <xf numFmtId="0" fontId="0" fillId="3" borderId="0" xfId="0" applyFill="1"/>
    <xf numFmtId="0" fontId="7" fillId="0" borderId="0" xfId="0" applyFont="1" applyAlignment="1">
      <alignment horizontal="right" vertic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bmv bca'!$N$5:$N$11</c:f>
              <c:numCache>
                <c:formatCode>0.00</c:formatCode>
                <c:ptCount val="7"/>
                <c:pt idx="0">
                  <c:v>1.9900000000000002</c:v>
                </c:pt>
                <c:pt idx="1">
                  <c:v>1.0030000000000001</c:v>
                </c:pt>
                <c:pt idx="2">
                  <c:v>0.51149999999999995</c:v>
                </c:pt>
                <c:pt idx="3">
                  <c:v>0.25</c:v>
                </c:pt>
                <c:pt idx="4">
                  <c:v>0.13900000000000001</c:v>
                </c:pt>
                <c:pt idx="5">
                  <c:v>7.149999999999998E-2</c:v>
                </c:pt>
                <c:pt idx="6">
                  <c:v>0</c:v>
                </c:pt>
              </c:numCache>
            </c:numRef>
          </c:xVal>
          <c:yVal>
            <c:numRef>
              <c:f>'bbmv bca'!$O$5:$O$11</c:f>
              <c:numCache>
                <c:formatCode>General</c:formatCode>
                <c:ptCount val="7"/>
                <c:pt idx="0">
                  <c:v>2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125</c:v>
                </c:pt>
                <c:pt idx="5">
                  <c:v>6.25E-2</c:v>
                </c:pt>
                <c:pt idx="6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287024"/>
        <c:axId val="265286632"/>
      </c:scatterChart>
      <c:valAx>
        <c:axId val="265287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5286632"/>
        <c:crosses val="autoZero"/>
        <c:crossBetween val="midCat"/>
      </c:valAx>
      <c:valAx>
        <c:axId val="265286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5287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bmv bca'!$N$46:$N$52</c:f>
              <c:numCache>
                <c:formatCode>General</c:formatCode>
                <c:ptCount val="7"/>
                <c:pt idx="0">
                  <c:v>1.8245</c:v>
                </c:pt>
                <c:pt idx="1">
                  <c:v>0.78400000000000003</c:v>
                </c:pt>
                <c:pt idx="2">
                  <c:v>0.33800000000000002</c:v>
                </c:pt>
                <c:pt idx="3">
                  <c:v>0.15699999999999997</c:v>
                </c:pt>
                <c:pt idx="4">
                  <c:v>7.8500000000000014E-2</c:v>
                </c:pt>
                <c:pt idx="5">
                  <c:v>4.7999999999999987E-2</c:v>
                </c:pt>
                <c:pt idx="6">
                  <c:v>0</c:v>
                </c:pt>
              </c:numCache>
            </c:numRef>
          </c:xVal>
          <c:yVal>
            <c:numRef>
              <c:f>'bbmv bca'!$O$46:$O$52</c:f>
              <c:numCache>
                <c:formatCode>General</c:formatCode>
                <c:ptCount val="7"/>
                <c:pt idx="0">
                  <c:v>2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125</c:v>
                </c:pt>
                <c:pt idx="5">
                  <c:v>6.25E-2</c:v>
                </c:pt>
                <c:pt idx="6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288984"/>
        <c:axId val="265289768"/>
      </c:scatterChart>
      <c:valAx>
        <c:axId val="265288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5289768"/>
        <c:crosses val="autoZero"/>
        <c:crossBetween val="midCat"/>
      </c:valAx>
      <c:valAx>
        <c:axId val="265289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5288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337</xdr:colOff>
      <xdr:row>11</xdr:row>
      <xdr:rowOff>171450</xdr:rowOff>
    </xdr:from>
    <xdr:to>
      <xdr:col>16</xdr:col>
      <xdr:colOff>338137</xdr:colOff>
      <xdr:row>26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47687</xdr:colOff>
      <xdr:row>36</xdr:row>
      <xdr:rowOff>57150</xdr:rowOff>
    </xdr:from>
    <xdr:to>
      <xdr:col>15</xdr:col>
      <xdr:colOff>242887</xdr:colOff>
      <xdr:row>50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O85"/>
  <sheetViews>
    <sheetView workbookViewId="0">
      <selection activeCell="O1" sqref="O1:O3"/>
    </sheetView>
  </sheetViews>
  <sheetFormatPr defaultRowHeight="15" x14ac:dyDescent="0.25"/>
  <cols>
    <col min="5" max="5" width="14.28515625" customWidth="1"/>
    <col min="6" max="6" width="11.28515625" customWidth="1"/>
  </cols>
  <sheetData>
    <row r="2" spans="2:15" ht="18.75" x14ac:dyDescent="0.3">
      <c r="B2" s="11" t="s">
        <v>117</v>
      </c>
      <c r="C2" s="11"/>
    </row>
    <row r="4" spans="2:15" x14ac:dyDescent="0.25">
      <c r="B4" t="s">
        <v>0</v>
      </c>
      <c r="C4" t="s">
        <v>1</v>
      </c>
      <c r="E4" t="s">
        <v>2</v>
      </c>
      <c r="F4" t="s">
        <v>3</v>
      </c>
      <c r="G4" t="s">
        <v>4</v>
      </c>
      <c r="M4" t="s">
        <v>46</v>
      </c>
      <c r="N4" t="s">
        <v>47</v>
      </c>
      <c r="O4" t="s">
        <v>48</v>
      </c>
    </row>
    <row r="5" spans="2:15" x14ac:dyDescent="0.25">
      <c r="B5" t="s">
        <v>5</v>
      </c>
      <c r="C5" s="1">
        <v>0.48499999999999999</v>
      </c>
      <c r="D5" s="1">
        <v>0.65800000000000003</v>
      </c>
      <c r="E5">
        <f>AVERAGE(C5:D5)</f>
        <v>0.57150000000000001</v>
      </c>
      <c r="F5">
        <f>1.0078*E5-0.0084</f>
        <v>0.56755770000000005</v>
      </c>
      <c r="G5">
        <f>F5*12.5</f>
        <v>7.0944712500000007</v>
      </c>
      <c r="K5" s="2">
        <v>1.994</v>
      </c>
      <c r="L5" s="2">
        <v>2.27</v>
      </c>
      <c r="M5">
        <f>AVERAGE(K5:L5)</f>
        <v>2.1320000000000001</v>
      </c>
      <c r="N5" s="3">
        <f>M5-$M$11</f>
        <v>1.9900000000000002</v>
      </c>
      <c r="O5" s="4">
        <v>2</v>
      </c>
    </row>
    <row r="6" spans="2:15" x14ac:dyDescent="0.25">
      <c r="B6" t="s">
        <v>6</v>
      </c>
      <c r="C6" s="1">
        <v>0.58399999999999996</v>
      </c>
      <c r="D6" s="1">
        <v>0.56299999999999994</v>
      </c>
      <c r="E6">
        <f t="shared" ref="E6:E68" si="0">AVERAGE(C6:D6)</f>
        <v>0.5734999999999999</v>
      </c>
      <c r="F6">
        <f t="shared" ref="F6:F44" si="1">1.0078*E6-0.0084</f>
        <v>0.56957329999999995</v>
      </c>
      <c r="G6">
        <f t="shared" ref="G6:G68" si="2">F6*12.5</f>
        <v>7.119666249999999</v>
      </c>
      <c r="K6" s="2">
        <v>1.095</v>
      </c>
      <c r="L6" s="2">
        <v>1.1950000000000001</v>
      </c>
      <c r="M6">
        <f t="shared" ref="M6:M11" si="3">AVERAGE(K6:L6)</f>
        <v>1.145</v>
      </c>
      <c r="N6" s="3">
        <f t="shared" ref="N6:N11" si="4">M6-$M$11</f>
        <v>1.0030000000000001</v>
      </c>
      <c r="O6" s="4">
        <v>1</v>
      </c>
    </row>
    <row r="7" spans="2:15" x14ac:dyDescent="0.25">
      <c r="B7" t="s">
        <v>7</v>
      </c>
      <c r="C7" s="1">
        <v>0.45800000000000002</v>
      </c>
      <c r="D7" s="1">
        <v>0.41599999999999998</v>
      </c>
      <c r="E7">
        <f t="shared" si="0"/>
        <v>0.437</v>
      </c>
      <c r="F7">
        <f>0.9126*E7-0.0153</f>
        <v>0.38350620000000002</v>
      </c>
      <c r="G7">
        <f t="shared" si="2"/>
        <v>4.7938274999999999</v>
      </c>
      <c r="K7" s="2">
        <v>0.63200000000000001</v>
      </c>
      <c r="L7" s="2">
        <v>0.67500000000000004</v>
      </c>
      <c r="M7">
        <f t="shared" si="3"/>
        <v>0.65349999999999997</v>
      </c>
      <c r="N7" s="3">
        <f t="shared" si="4"/>
        <v>0.51149999999999995</v>
      </c>
      <c r="O7" s="4">
        <v>0.5</v>
      </c>
    </row>
    <row r="8" spans="2:15" x14ac:dyDescent="0.25">
      <c r="B8" t="s">
        <v>8</v>
      </c>
      <c r="C8" s="1">
        <v>0.60199999999999998</v>
      </c>
      <c r="D8" s="1">
        <v>0.55300000000000005</v>
      </c>
      <c r="E8">
        <f t="shared" si="0"/>
        <v>0.57750000000000001</v>
      </c>
      <c r="F8">
        <f t="shared" si="1"/>
        <v>0.57360450000000007</v>
      </c>
      <c r="G8">
        <f t="shared" si="2"/>
        <v>7.1700562500000009</v>
      </c>
      <c r="K8" s="2">
        <v>0.38500000000000001</v>
      </c>
      <c r="L8" s="2">
        <v>0.39900000000000002</v>
      </c>
      <c r="M8">
        <f t="shared" si="3"/>
        <v>0.39200000000000002</v>
      </c>
      <c r="N8" s="3">
        <f t="shared" si="4"/>
        <v>0.25</v>
      </c>
      <c r="O8" s="4">
        <v>0.25</v>
      </c>
    </row>
    <row r="9" spans="2:15" x14ac:dyDescent="0.25">
      <c r="B9" t="s">
        <v>9</v>
      </c>
      <c r="C9" s="1">
        <v>0.439</v>
      </c>
      <c r="D9" s="1">
        <v>0.41</v>
      </c>
      <c r="E9">
        <f t="shared" si="0"/>
        <v>0.42449999999999999</v>
      </c>
      <c r="F9">
        <f t="shared" si="1"/>
        <v>0.41941109999999998</v>
      </c>
      <c r="G9">
        <f t="shared" si="2"/>
        <v>5.2426387499999993</v>
      </c>
      <c r="K9" s="2">
        <v>0.28100000000000003</v>
      </c>
      <c r="L9" s="2">
        <v>0.28100000000000003</v>
      </c>
      <c r="M9">
        <f t="shared" si="3"/>
        <v>0.28100000000000003</v>
      </c>
      <c r="N9" s="3">
        <f t="shared" si="4"/>
        <v>0.13900000000000001</v>
      </c>
      <c r="O9" s="4">
        <v>0.125</v>
      </c>
    </row>
    <row r="10" spans="2:15" x14ac:dyDescent="0.25">
      <c r="B10" t="s">
        <v>10</v>
      </c>
      <c r="C10" s="1">
        <v>0.32200000000000001</v>
      </c>
      <c r="D10" s="1">
        <v>0.314</v>
      </c>
      <c r="E10">
        <f t="shared" si="0"/>
        <v>0.318</v>
      </c>
      <c r="F10">
        <f t="shared" si="1"/>
        <v>0.31208039999999998</v>
      </c>
      <c r="G10">
        <f t="shared" si="2"/>
        <v>3.9010049999999996</v>
      </c>
      <c r="K10" s="2">
        <v>0.21099999999999999</v>
      </c>
      <c r="L10" s="2">
        <v>0.216</v>
      </c>
      <c r="M10">
        <f t="shared" si="3"/>
        <v>0.2135</v>
      </c>
      <c r="N10" s="3">
        <f t="shared" si="4"/>
        <v>7.149999999999998E-2</v>
      </c>
      <c r="O10" s="4">
        <v>6.25E-2</v>
      </c>
    </row>
    <row r="11" spans="2:15" x14ac:dyDescent="0.25">
      <c r="B11" t="s">
        <v>11</v>
      </c>
      <c r="C11" s="1">
        <v>0.56699999999999995</v>
      </c>
      <c r="D11" s="1">
        <v>0.57199999999999995</v>
      </c>
      <c r="E11">
        <f t="shared" si="0"/>
        <v>0.5694999999999999</v>
      </c>
      <c r="F11">
        <f>0.9126*E11-0.0153</f>
        <v>0.50442569999999987</v>
      </c>
      <c r="G11">
        <f t="shared" si="2"/>
        <v>6.3053212499999987</v>
      </c>
      <c r="K11" s="2">
        <v>0.14399999999999999</v>
      </c>
      <c r="L11" s="2">
        <v>0.14000000000000001</v>
      </c>
      <c r="M11">
        <f t="shared" si="3"/>
        <v>0.14200000000000002</v>
      </c>
      <c r="N11" s="3">
        <f t="shared" si="4"/>
        <v>0</v>
      </c>
      <c r="O11" s="4">
        <v>0</v>
      </c>
    </row>
    <row r="12" spans="2:15" x14ac:dyDescent="0.25">
      <c r="B12" t="s">
        <v>12</v>
      </c>
      <c r="C12" s="1">
        <v>0.51400000000000001</v>
      </c>
      <c r="D12" s="1">
        <v>0.47699999999999998</v>
      </c>
      <c r="E12">
        <f t="shared" si="0"/>
        <v>0.4955</v>
      </c>
      <c r="F12">
        <f t="shared" ref="F12:F13" si="5">0.9126*E12-0.0153</f>
        <v>0.43689329999999998</v>
      </c>
      <c r="G12">
        <f t="shared" si="2"/>
        <v>5.4611662499999998</v>
      </c>
    </row>
    <row r="13" spans="2:15" x14ac:dyDescent="0.25">
      <c r="B13" t="s">
        <v>13</v>
      </c>
      <c r="C13" s="1">
        <v>0.39</v>
      </c>
      <c r="D13" s="1">
        <v>0.373</v>
      </c>
      <c r="E13">
        <f t="shared" si="0"/>
        <v>0.38150000000000001</v>
      </c>
      <c r="F13">
        <f t="shared" si="5"/>
        <v>0.33285690000000001</v>
      </c>
      <c r="G13">
        <f t="shared" si="2"/>
        <v>4.1607112500000003</v>
      </c>
    </row>
    <row r="14" spans="2:15" x14ac:dyDescent="0.25">
      <c r="B14" t="s">
        <v>14</v>
      </c>
      <c r="C14" s="1">
        <v>0.7</v>
      </c>
      <c r="D14" s="1">
        <v>0.67700000000000005</v>
      </c>
      <c r="E14">
        <f t="shared" si="0"/>
        <v>0.6885</v>
      </c>
      <c r="F14">
        <f>0.9126*E14-0.0153</f>
        <v>0.61302509999999999</v>
      </c>
      <c r="G14">
        <f t="shared" si="2"/>
        <v>7.6628137499999998</v>
      </c>
    </row>
    <row r="15" spans="2:15" x14ac:dyDescent="0.25">
      <c r="B15" t="s">
        <v>15</v>
      </c>
      <c r="C15" s="1">
        <v>0.46600000000000003</v>
      </c>
      <c r="D15" s="1">
        <v>0.504</v>
      </c>
      <c r="E15">
        <f t="shared" si="0"/>
        <v>0.48499999999999999</v>
      </c>
      <c r="F15">
        <f t="shared" si="1"/>
        <v>0.480383</v>
      </c>
      <c r="G15">
        <f t="shared" si="2"/>
        <v>6.0047874999999999</v>
      </c>
    </row>
    <row r="16" spans="2:15" x14ac:dyDescent="0.25">
      <c r="B16" t="s">
        <v>16</v>
      </c>
      <c r="C16" s="1">
        <v>0.503</v>
      </c>
      <c r="D16" s="1">
        <v>0.52100000000000002</v>
      </c>
      <c r="E16">
        <f t="shared" si="0"/>
        <v>0.51200000000000001</v>
      </c>
      <c r="F16">
        <f>0.9126*E16-0.0153</f>
        <v>0.4519512</v>
      </c>
      <c r="G16">
        <f t="shared" si="2"/>
        <v>5.6493900000000004</v>
      </c>
    </row>
    <row r="17" spans="2:7" x14ac:dyDescent="0.25">
      <c r="B17" t="s">
        <v>17</v>
      </c>
      <c r="C17" s="1">
        <v>0.59399999999999997</v>
      </c>
      <c r="D17" s="1">
        <v>0.53200000000000003</v>
      </c>
      <c r="E17">
        <f t="shared" si="0"/>
        <v>0.56299999999999994</v>
      </c>
      <c r="F17">
        <f t="shared" si="1"/>
        <v>0.55899140000000003</v>
      </c>
      <c r="G17">
        <f t="shared" si="2"/>
        <v>6.9873925000000003</v>
      </c>
    </row>
    <row r="18" spans="2:7" x14ac:dyDescent="0.25">
      <c r="B18" t="s">
        <v>18</v>
      </c>
      <c r="C18" s="1">
        <v>0.66300000000000003</v>
      </c>
      <c r="D18" s="1">
        <v>0.66600000000000004</v>
      </c>
      <c r="E18">
        <f t="shared" si="0"/>
        <v>0.66450000000000009</v>
      </c>
      <c r="F18">
        <f>0.9126*E18-0.0153</f>
        <v>0.59112270000000011</v>
      </c>
      <c r="G18">
        <f t="shared" si="2"/>
        <v>7.3890337500000012</v>
      </c>
    </row>
    <row r="19" spans="2:7" x14ac:dyDescent="0.25">
      <c r="B19" t="s">
        <v>19</v>
      </c>
      <c r="C19" s="1">
        <v>0.39900000000000002</v>
      </c>
      <c r="D19" s="1">
        <v>0.38300000000000001</v>
      </c>
      <c r="E19">
        <f t="shared" si="0"/>
        <v>0.39100000000000001</v>
      </c>
      <c r="F19">
        <f t="shared" si="1"/>
        <v>0.38564979999999999</v>
      </c>
      <c r="G19">
        <f t="shared" si="2"/>
        <v>4.8206224999999998</v>
      </c>
    </row>
    <row r="20" spans="2:7" x14ac:dyDescent="0.25">
      <c r="B20" t="s">
        <v>20</v>
      </c>
      <c r="C20" s="1">
        <v>0.56499999999999995</v>
      </c>
      <c r="D20" s="1">
        <v>0.53100000000000003</v>
      </c>
      <c r="E20">
        <f t="shared" si="0"/>
        <v>0.54800000000000004</v>
      </c>
      <c r="F20">
        <f t="shared" si="1"/>
        <v>0.54387440000000009</v>
      </c>
      <c r="G20">
        <f t="shared" si="2"/>
        <v>6.7984300000000015</v>
      </c>
    </row>
    <row r="21" spans="2:7" x14ac:dyDescent="0.25">
      <c r="B21" t="s">
        <v>21</v>
      </c>
      <c r="C21" s="1">
        <v>0.64500000000000002</v>
      </c>
      <c r="D21" s="1">
        <v>0.59299999999999997</v>
      </c>
      <c r="E21">
        <f t="shared" si="0"/>
        <v>0.61899999999999999</v>
      </c>
      <c r="F21">
        <f>0.9126*E21-0.0153</f>
        <v>0.54959939999999996</v>
      </c>
      <c r="G21">
        <f t="shared" si="2"/>
        <v>6.8699924999999995</v>
      </c>
    </row>
    <row r="22" spans="2:7" x14ac:dyDescent="0.25">
      <c r="B22" t="s">
        <v>22</v>
      </c>
      <c r="C22" s="1">
        <v>0.69399999999999995</v>
      </c>
      <c r="D22" s="1">
        <v>0.63900000000000001</v>
      </c>
      <c r="E22">
        <f t="shared" si="0"/>
        <v>0.66649999999999998</v>
      </c>
      <c r="F22">
        <f>0.9126*E22-0.0153</f>
        <v>0.59294789999999997</v>
      </c>
      <c r="G22">
        <f t="shared" si="2"/>
        <v>7.4118487499999999</v>
      </c>
    </row>
    <row r="23" spans="2:7" x14ac:dyDescent="0.25">
      <c r="B23" t="s">
        <v>23</v>
      </c>
      <c r="C23" s="1">
        <v>0.64700000000000002</v>
      </c>
      <c r="D23" s="1">
        <v>0.58899999999999997</v>
      </c>
      <c r="E23">
        <f t="shared" si="0"/>
        <v>0.61799999999999999</v>
      </c>
      <c r="F23">
        <f t="shared" si="1"/>
        <v>0.61442040000000009</v>
      </c>
      <c r="G23">
        <f t="shared" si="2"/>
        <v>7.6802550000000007</v>
      </c>
    </row>
    <row r="24" spans="2:7" x14ac:dyDescent="0.25">
      <c r="B24" t="s">
        <v>24</v>
      </c>
      <c r="C24" s="1">
        <v>0.45500000000000002</v>
      </c>
      <c r="D24" s="1">
        <v>0.42299999999999999</v>
      </c>
      <c r="E24">
        <f t="shared" si="0"/>
        <v>0.439</v>
      </c>
      <c r="F24">
        <f t="shared" si="1"/>
        <v>0.43402419999999997</v>
      </c>
      <c r="G24">
        <f t="shared" si="2"/>
        <v>5.4253024999999999</v>
      </c>
    </row>
    <row r="25" spans="2:7" x14ac:dyDescent="0.25">
      <c r="B25" t="s">
        <v>25</v>
      </c>
      <c r="C25" s="1">
        <v>0.40100000000000002</v>
      </c>
      <c r="D25" s="1">
        <v>0.379</v>
      </c>
      <c r="E25">
        <f t="shared" si="0"/>
        <v>0.39</v>
      </c>
      <c r="F25">
        <f>0.9126*E25-0.0153</f>
        <v>0.34061400000000003</v>
      </c>
      <c r="G25">
        <f t="shared" si="2"/>
        <v>4.2576750000000008</v>
      </c>
    </row>
    <row r="26" spans="2:7" x14ac:dyDescent="0.25">
      <c r="B26" t="s">
        <v>26</v>
      </c>
      <c r="C26" s="1">
        <v>0.53100000000000003</v>
      </c>
      <c r="D26" s="1">
        <v>0.54200000000000004</v>
      </c>
      <c r="E26">
        <f t="shared" si="0"/>
        <v>0.53649999999999998</v>
      </c>
      <c r="F26">
        <f t="shared" si="1"/>
        <v>0.53228470000000006</v>
      </c>
      <c r="G26">
        <f t="shared" si="2"/>
        <v>6.6535587500000011</v>
      </c>
    </row>
    <row r="27" spans="2:7" x14ac:dyDescent="0.25">
      <c r="B27" t="s">
        <v>27</v>
      </c>
      <c r="C27" s="1">
        <v>0.63</v>
      </c>
      <c r="D27" s="1">
        <v>0.63100000000000001</v>
      </c>
      <c r="E27">
        <f t="shared" si="0"/>
        <v>0.63050000000000006</v>
      </c>
      <c r="F27">
        <f>0.9126*E27-0.0153</f>
        <v>0.56009430000000004</v>
      </c>
      <c r="G27">
        <f t="shared" si="2"/>
        <v>7.0011787500000002</v>
      </c>
    </row>
    <row r="28" spans="2:7" x14ac:dyDescent="0.25">
      <c r="B28" t="s">
        <v>28</v>
      </c>
      <c r="C28" s="1">
        <v>0.47099999999999997</v>
      </c>
      <c r="D28" s="1">
        <v>0.46800000000000003</v>
      </c>
      <c r="E28">
        <f t="shared" si="0"/>
        <v>0.46950000000000003</v>
      </c>
      <c r="F28">
        <f>0.9126*E28-0.0153</f>
        <v>0.41316570000000002</v>
      </c>
      <c r="G28">
        <f t="shared" si="2"/>
        <v>5.1645712500000007</v>
      </c>
    </row>
    <row r="29" spans="2:7" x14ac:dyDescent="0.25">
      <c r="B29" t="s">
        <v>29</v>
      </c>
      <c r="C29" s="1">
        <v>0.5</v>
      </c>
      <c r="D29" s="1">
        <v>0.51400000000000001</v>
      </c>
      <c r="E29">
        <f t="shared" si="0"/>
        <v>0.50700000000000001</v>
      </c>
      <c r="F29">
        <f t="shared" si="1"/>
        <v>0.50255460000000007</v>
      </c>
      <c r="G29">
        <f t="shared" si="2"/>
        <v>6.2819325000000008</v>
      </c>
    </row>
    <row r="30" spans="2:7" x14ac:dyDescent="0.25">
      <c r="B30" t="s">
        <v>30</v>
      </c>
      <c r="C30" s="1">
        <v>0.35499999999999998</v>
      </c>
      <c r="D30" s="1">
        <v>0.35299999999999998</v>
      </c>
      <c r="E30">
        <f t="shared" si="0"/>
        <v>0.35399999999999998</v>
      </c>
      <c r="F30">
        <f t="shared" si="1"/>
        <v>0.34836119999999998</v>
      </c>
      <c r="G30">
        <f t="shared" si="2"/>
        <v>4.3545150000000001</v>
      </c>
    </row>
    <row r="31" spans="2:7" x14ac:dyDescent="0.25">
      <c r="B31" t="s">
        <v>31</v>
      </c>
      <c r="C31" s="1">
        <v>0.40899999999999997</v>
      </c>
      <c r="D31" s="1">
        <v>0.40899999999999997</v>
      </c>
      <c r="E31">
        <f t="shared" si="0"/>
        <v>0.40899999999999997</v>
      </c>
      <c r="F31">
        <f>0.9126*E31-0.0153</f>
        <v>0.35795339999999998</v>
      </c>
      <c r="G31">
        <f t="shared" si="2"/>
        <v>4.4744174999999995</v>
      </c>
    </row>
    <row r="32" spans="2:7" x14ac:dyDescent="0.25">
      <c r="B32" t="s">
        <v>32</v>
      </c>
      <c r="C32" s="1">
        <v>0.53</v>
      </c>
      <c r="D32" s="1">
        <v>0.51200000000000001</v>
      </c>
      <c r="E32">
        <f t="shared" si="0"/>
        <v>0.52100000000000002</v>
      </c>
      <c r="F32">
        <f>0.9126*E32-0.0153</f>
        <v>0.46016460000000003</v>
      </c>
      <c r="G32">
        <f t="shared" si="2"/>
        <v>5.7520575000000003</v>
      </c>
    </row>
    <row r="33" spans="2:15" x14ac:dyDescent="0.25">
      <c r="B33" t="s">
        <v>33</v>
      </c>
      <c r="C33" s="1">
        <v>0.58799999999999997</v>
      </c>
      <c r="D33" s="1">
        <v>0.57199999999999995</v>
      </c>
      <c r="E33">
        <f t="shared" si="0"/>
        <v>0.57999999999999996</v>
      </c>
      <c r="F33">
        <f>0.9126*E33-0.0153</f>
        <v>0.51400799999999991</v>
      </c>
      <c r="G33">
        <f t="shared" si="2"/>
        <v>6.4250999999999987</v>
      </c>
    </row>
    <row r="34" spans="2:15" x14ac:dyDescent="0.25">
      <c r="B34" t="s">
        <v>34</v>
      </c>
      <c r="C34" s="1">
        <v>0.64300000000000002</v>
      </c>
      <c r="D34" s="1">
        <v>0.56000000000000005</v>
      </c>
      <c r="E34">
        <f t="shared" si="0"/>
        <v>0.60150000000000003</v>
      </c>
      <c r="F34">
        <f t="shared" si="1"/>
        <v>0.59779170000000004</v>
      </c>
      <c r="G34">
        <f t="shared" si="2"/>
        <v>7.4723962500000001</v>
      </c>
    </row>
    <row r="35" spans="2:15" x14ac:dyDescent="0.25">
      <c r="B35" t="s">
        <v>35</v>
      </c>
      <c r="C35" s="1">
        <v>0.68500000000000005</v>
      </c>
      <c r="D35" s="1">
        <v>0.61399999999999999</v>
      </c>
      <c r="E35">
        <f t="shared" si="0"/>
        <v>0.64949999999999997</v>
      </c>
      <c r="F35">
        <f t="shared" si="1"/>
        <v>0.64616610000000008</v>
      </c>
      <c r="G35">
        <f t="shared" si="2"/>
        <v>8.0770762500000011</v>
      </c>
    </row>
    <row r="36" spans="2:15" x14ac:dyDescent="0.25">
      <c r="B36" t="s">
        <v>36</v>
      </c>
      <c r="C36" s="1">
        <v>0.63200000000000001</v>
      </c>
      <c r="D36" s="1">
        <v>0.60299999999999998</v>
      </c>
      <c r="E36">
        <f t="shared" si="0"/>
        <v>0.61749999999999994</v>
      </c>
      <c r="F36">
        <f>0.9126*E36-0.0153</f>
        <v>0.54823049999999995</v>
      </c>
      <c r="G36">
        <f t="shared" si="2"/>
        <v>6.8528812499999994</v>
      </c>
    </row>
    <row r="37" spans="2:15" x14ac:dyDescent="0.25">
      <c r="B37" t="s">
        <v>37</v>
      </c>
      <c r="C37" s="1">
        <v>0.501</v>
      </c>
      <c r="D37" s="1">
        <v>0.501</v>
      </c>
      <c r="E37">
        <f t="shared" si="0"/>
        <v>0.501</v>
      </c>
      <c r="F37">
        <f>0.9126*E37-0.0153</f>
        <v>0.44191259999999999</v>
      </c>
      <c r="G37">
        <f t="shared" si="2"/>
        <v>5.5239075</v>
      </c>
    </row>
    <row r="38" spans="2:15" x14ac:dyDescent="0.25">
      <c r="B38" t="s">
        <v>38</v>
      </c>
      <c r="C38" s="1">
        <v>0.76500000000000001</v>
      </c>
      <c r="D38" s="1">
        <v>0.67100000000000004</v>
      </c>
      <c r="E38">
        <f t="shared" si="0"/>
        <v>0.71799999999999997</v>
      </c>
      <c r="F38">
        <f>0.9126*E38-0.0153</f>
        <v>0.63994679999999993</v>
      </c>
      <c r="G38">
        <f t="shared" si="2"/>
        <v>7.9993349999999994</v>
      </c>
    </row>
    <row r="39" spans="2:15" x14ac:dyDescent="0.25">
      <c r="B39" t="s">
        <v>39</v>
      </c>
      <c r="C39" s="1">
        <v>0.45300000000000001</v>
      </c>
      <c r="D39" s="1">
        <v>0.41199999999999998</v>
      </c>
      <c r="E39">
        <f t="shared" si="0"/>
        <v>0.4325</v>
      </c>
      <c r="F39">
        <f t="shared" si="1"/>
        <v>0.42747350000000001</v>
      </c>
      <c r="G39">
        <f t="shared" si="2"/>
        <v>5.3434187499999997</v>
      </c>
    </row>
    <row r="40" spans="2:15" x14ac:dyDescent="0.25">
      <c r="B40" t="s">
        <v>40</v>
      </c>
      <c r="C40" s="1">
        <v>0.48199999999999998</v>
      </c>
      <c r="D40" s="1">
        <v>0.42</v>
      </c>
      <c r="E40">
        <f t="shared" si="0"/>
        <v>0.45099999999999996</v>
      </c>
      <c r="F40">
        <f>0.9126*E40-0.0153</f>
        <v>0.39628259999999998</v>
      </c>
      <c r="G40">
        <f t="shared" si="2"/>
        <v>4.9535324999999997</v>
      </c>
    </row>
    <row r="41" spans="2:15" x14ac:dyDescent="0.25">
      <c r="B41" t="s">
        <v>41</v>
      </c>
      <c r="C41" s="1">
        <v>0.77200000000000002</v>
      </c>
      <c r="D41" s="1">
        <v>0.72599999999999998</v>
      </c>
      <c r="E41">
        <f t="shared" si="0"/>
        <v>0.749</v>
      </c>
      <c r="F41">
        <f>1.0078*E41-0.0084</f>
        <v>0.74644220000000006</v>
      </c>
      <c r="G41">
        <f t="shared" si="2"/>
        <v>9.3305275000000005</v>
      </c>
    </row>
    <row r="42" spans="2:15" x14ac:dyDescent="0.25">
      <c r="B42" t="s">
        <v>42</v>
      </c>
      <c r="C42" s="1">
        <v>0.49099999999999999</v>
      </c>
      <c r="D42" s="1">
        <v>0.46600000000000003</v>
      </c>
      <c r="E42">
        <f t="shared" si="0"/>
        <v>0.47850000000000004</v>
      </c>
      <c r="F42">
        <f>0.9126*E42-0.0153</f>
        <v>0.42137910000000006</v>
      </c>
      <c r="G42">
        <f t="shared" si="2"/>
        <v>5.2672387500000006</v>
      </c>
    </row>
    <row r="43" spans="2:15" x14ac:dyDescent="0.25">
      <c r="B43" t="s">
        <v>43</v>
      </c>
      <c r="C43" s="1">
        <v>0.39100000000000001</v>
      </c>
      <c r="D43" s="1">
        <v>0.36399999999999999</v>
      </c>
      <c r="E43">
        <f t="shared" si="0"/>
        <v>0.3775</v>
      </c>
      <c r="F43">
        <f t="shared" si="1"/>
        <v>0.3720445</v>
      </c>
      <c r="G43">
        <f t="shared" si="2"/>
        <v>4.6505562500000002</v>
      </c>
    </row>
    <row r="44" spans="2:15" x14ac:dyDescent="0.25">
      <c r="B44" t="s">
        <v>44</v>
      </c>
      <c r="C44" s="1">
        <v>0.81200000000000006</v>
      </c>
      <c r="D44" s="1">
        <v>0.77300000000000002</v>
      </c>
      <c r="E44">
        <f t="shared" si="0"/>
        <v>0.79249999999999998</v>
      </c>
      <c r="F44">
        <f t="shared" si="1"/>
        <v>0.79028150000000008</v>
      </c>
      <c r="G44">
        <f t="shared" si="2"/>
        <v>9.8785187500000013</v>
      </c>
    </row>
    <row r="45" spans="2:15" x14ac:dyDescent="0.25">
      <c r="B45" t="s">
        <v>45</v>
      </c>
      <c r="C45" s="1">
        <v>0.52200000000000002</v>
      </c>
      <c r="D45" s="1">
        <v>0.52200000000000002</v>
      </c>
      <c r="E45">
        <f t="shared" si="0"/>
        <v>0.52200000000000002</v>
      </c>
      <c r="F45">
        <f>0.9126*E45-0.0153</f>
        <v>0.46107720000000002</v>
      </c>
      <c r="G45">
        <f t="shared" si="2"/>
        <v>5.7634650000000001</v>
      </c>
    </row>
    <row r="46" spans="2:15" x14ac:dyDescent="0.25">
      <c r="B46" t="s">
        <v>49</v>
      </c>
      <c r="C46" s="1">
        <v>0.44900000000000001</v>
      </c>
      <c r="D46" s="1">
        <v>0.42599999999999999</v>
      </c>
      <c r="E46">
        <f t="shared" si="0"/>
        <v>0.4375</v>
      </c>
      <c r="F46">
        <f>0.9126*E46-0.0153</f>
        <v>0.38396249999999998</v>
      </c>
      <c r="G46">
        <f t="shared" si="2"/>
        <v>4.7995312499999994</v>
      </c>
      <c r="K46" s="2">
        <v>1.9430000000000001</v>
      </c>
      <c r="L46" s="2">
        <v>1.9610000000000001</v>
      </c>
      <c r="M46">
        <f>AVERAGE(K46:L46)</f>
        <v>1.952</v>
      </c>
      <c r="N46">
        <f t="shared" ref="N46:N52" si="6">M46-$M$52</f>
        <v>1.8245</v>
      </c>
      <c r="O46" s="4">
        <v>2</v>
      </c>
    </row>
    <row r="47" spans="2:15" x14ac:dyDescent="0.25">
      <c r="B47" t="s">
        <v>50</v>
      </c>
      <c r="C47" s="1">
        <v>0.38500000000000001</v>
      </c>
      <c r="D47" s="1">
        <v>0.38300000000000001</v>
      </c>
      <c r="E47">
        <f t="shared" si="0"/>
        <v>0.38400000000000001</v>
      </c>
      <c r="F47">
        <f t="shared" ref="F47:F85" si="7">1.0911*E47+0.0591</f>
        <v>0.47808239999999996</v>
      </c>
      <c r="G47">
        <f t="shared" si="2"/>
        <v>5.9760299999999997</v>
      </c>
      <c r="K47" s="2">
        <v>0.90200000000000002</v>
      </c>
      <c r="L47" s="2">
        <v>0.92100000000000004</v>
      </c>
      <c r="M47">
        <f t="shared" ref="M47:M52" si="8">AVERAGE(K47:L47)</f>
        <v>0.91149999999999998</v>
      </c>
      <c r="N47">
        <f t="shared" si="6"/>
        <v>0.78400000000000003</v>
      </c>
      <c r="O47" s="4">
        <v>1</v>
      </c>
    </row>
    <row r="48" spans="2:15" x14ac:dyDescent="0.25">
      <c r="B48" t="s">
        <v>51</v>
      </c>
      <c r="C48" s="1">
        <v>0.55400000000000005</v>
      </c>
      <c r="D48" s="1">
        <v>0.51700000000000002</v>
      </c>
      <c r="E48">
        <f t="shared" si="0"/>
        <v>0.53550000000000009</v>
      </c>
      <c r="F48">
        <f>0.9126*E48-0.0153</f>
        <v>0.47339730000000008</v>
      </c>
      <c r="G48">
        <f t="shared" si="2"/>
        <v>5.9174662500000013</v>
      </c>
      <c r="K48" s="2">
        <v>0.46400000000000002</v>
      </c>
      <c r="L48" s="2">
        <v>0.46700000000000003</v>
      </c>
      <c r="M48">
        <f t="shared" si="8"/>
        <v>0.46550000000000002</v>
      </c>
      <c r="N48">
        <f t="shared" si="6"/>
        <v>0.33800000000000002</v>
      </c>
      <c r="O48" s="4">
        <v>0.5</v>
      </c>
    </row>
    <row r="49" spans="2:15" x14ac:dyDescent="0.25">
      <c r="B49" t="s">
        <v>52</v>
      </c>
      <c r="C49" s="1">
        <v>0.36299999999999999</v>
      </c>
      <c r="D49" s="1">
        <v>0.38800000000000001</v>
      </c>
      <c r="E49">
        <f t="shared" si="0"/>
        <v>0.3755</v>
      </c>
      <c r="F49">
        <f t="shared" si="7"/>
        <v>0.46880804999999998</v>
      </c>
      <c r="G49">
        <f t="shared" si="2"/>
        <v>5.8601006249999994</v>
      </c>
      <c r="K49" s="2">
        <v>0.27300000000000002</v>
      </c>
      <c r="L49" s="2">
        <v>0.29599999999999999</v>
      </c>
      <c r="M49">
        <f t="shared" si="8"/>
        <v>0.28449999999999998</v>
      </c>
      <c r="N49">
        <f t="shared" si="6"/>
        <v>0.15699999999999997</v>
      </c>
      <c r="O49" s="4">
        <v>0.25</v>
      </c>
    </row>
    <row r="50" spans="2:15" x14ac:dyDescent="0.25">
      <c r="B50" t="s">
        <v>53</v>
      </c>
      <c r="C50" s="1">
        <v>0.51200000000000001</v>
      </c>
      <c r="D50" s="1">
        <v>0.498</v>
      </c>
      <c r="E50">
        <f t="shared" si="0"/>
        <v>0.505</v>
      </c>
      <c r="F50">
        <f>0.9126*E50-0.0153</f>
        <v>0.44556299999999999</v>
      </c>
      <c r="G50">
        <f t="shared" si="2"/>
        <v>5.5695375</v>
      </c>
      <c r="K50" s="2">
        <v>0.21</v>
      </c>
      <c r="L50" s="2">
        <v>0.20200000000000001</v>
      </c>
      <c r="M50">
        <f t="shared" si="8"/>
        <v>0.20600000000000002</v>
      </c>
      <c r="N50">
        <f t="shared" si="6"/>
        <v>7.8500000000000014E-2</v>
      </c>
      <c r="O50" s="4">
        <v>0.125</v>
      </c>
    </row>
    <row r="51" spans="2:15" x14ac:dyDescent="0.25">
      <c r="B51" t="s">
        <v>54</v>
      </c>
      <c r="C51" s="1">
        <v>0.56899999999999995</v>
      </c>
      <c r="D51" s="1">
        <v>0.53500000000000003</v>
      </c>
      <c r="E51">
        <f t="shared" si="0"/>
        <v>0.55200000000000005</v>
      </c>
      <c r="F51">
        <f>0.9126*E51-0.0153</f>
        <v>0.48845520000000009</v>
      </c>
      <c r="G51">
        <f t="shared" si="2"/>
        <v>6.1056900000000009</v>
      </c>
      <c r="K51" s="2">
        <v>0.16</v>
      </c>
      <c r="L51" s="2">
        <v>0.191</v>
      </c>
      <c r="M51">
        <f t="shared" si="8"/>
        <v>0.17549999999999999</v>
      </c>
      <c r="N51">
        <f t="shared" si="6"/>
        <v>4.7999999999999987E-2</v>
      </c>
      <c r="O51" s="4">
        <v>6.25E-2</v>
      </c>
    </row>
    <row r="52" spans="2:15" x14ac:dyDescent="0.25">
      <c r="B52" t="s">
        <v>55</v>
      </c>
      <c r="C52" s="1">
        <v>0.313</v>
      </c>
      <c r="D52" s="1">
        <v>0.29699999999999999</v>
      </c>
      <c r="E52">
        <f t="shared" si="0"/>
        <v>0.30499999999999999</v>
      </c>
      <c r="F52">
        <f t="shared" si="7"/>
        <v>0.39188549999999994</v>
      </c>
      <c r="G52">
        <f t="shared" si="2"/>
        <v>4.898568749999999</v>
      </c>
      <c r="K52" s="2">
        <v>0.127</v>
      </c>
      <c r="L52" s="2">
        <v>0.128</v>
      </c>
      <c r="M52">
        <f t="shared" si="8"/>
        <v>0.1275</v>
      </c>
      <c r="N52">
        <f t="shared" si="6"/>
        <v>0</v>
      </c>
      <c r="O52" s="4">
        <v>0</v>
      </c>
    </row>
    <row r="53" spans="2:15" x14ac:dyDescent="0.25">
      <c r="B53" t="s">
        <v>56</v>
      </c>
      <c r="C53" s="1">
        <v>0.41399999999999998</v>
      </c>
      <c r="D53" s="1">
        <v>0.46700000000000003</v>
      </c>
      <c r="E53">
        <f t="shared" si="0"/>
        <v>0.4405</v>
      </c>
      <c r="F53">
        <f t="shared" si="7"/>
        <v>0.53972955</v>
      </c>
      <c r="G53">
        <f t="shared" si="2"/>
        <v>6.7466193749999999</v>
      </c>
    </row>
    <row r="54" spans="2:15" x14ac:dyDescent="0.25">
      <c r="B54" t="s">
        <v>57</v>
      </c>
      <c r="C54" s="1">
        <v>0.85699999999999998</v>
      </c>
      <c r="D54" s="1">
        <v>0.79700000000000004</v>
      </c>
      <c r="E54">
        <f t="shared" si="0"/>
        <v>0.82699999999999996</v>
      </c>
      <c r="F54">
        <f>0.9126*E54-0.0153</f>
        <v>0.73942019999999997</v>
      </c>
      <c r="G54">
        <f t="shared" si="2"/>
        <v>9.2427524999999999</v>
      </c>
    </row>
    <row r="55" spans="2:15" x14ac:dyDescent="0.25">
      <c r="B55" t="s">
        <v>58</v>
      </c>
      <c r="C55" s="1">
        <v>0.53</v>
      </c>
      <c r="D55" s="1">
        <v>0.496</v>
      </c>
      <c r="E55">
        <f t="shared" si="0"/>
        <v>0.51300000000000001</v>
      </c>
      <c r="F55">
        <f>0.9126*E55-0.0153</f>
        <v>0.45286380000000004</v>
      </c>
      <c r="G55">
        <f t="shared" si="2"/>
        <v>5.6607975000000001</v>
      </c>
    </row>
    <row r="56" spans="2:15" x14ac:dyDescent="0.25">
      <c r="B56" t="s">
        <v>59</v>
      </c>
      <c r="C56" s="1">
        <v>0.80800000000000005</v>
      </c>
      <c r="D56" s="1">
        <v>0.72799999999999998</v>
      </c>
      <c r="E56">
        <f t="shared" si="0"/>
        <v>0.76800000000000002</v>
      </c>
      <c r="F56">
        <f t="shared" si="7"/>
        <v>0.8970648</v>
      </c>
      <c r="G56">
        <f t="shared" si="2"/>
        <v>11.21331</v>
      </c>
    </row>
    <row r="57" spans="2:15" x14ac:dyDescent="0.25">
      <c r="B57" t="s">
        <v>60</v>
      </c>
      <c r="C57" s="1">
        <v>0.54500000000000004</v>
      </c>
      <c r="D57" s="1">
        <v>0.52400000000000002</v>
      </c>
      <c r="E57">
        <f t="shared" si="0"/>
        <v>0.53449999999999998</v>
      </c>
      <c r="F57">
        <f>0.9126*E57-0.0153</f>
        <v>0.47248469999999998</v>
      </c>
      <c r="G57">
        <f t="shared" si="2"/>
        <v>5.9060587499999997</v>
      </c>
    </row>
    <row r="58" spans="2:15" x14ac:dyDescent="0.25">
      <c r="B58" t="s">
        <v>61</v>
      </c>
      <c r="C58" s="1">
        <v>0.78</v>
      </c>
      <c r="D58" s="1">
        <v>0.68400000000000005</v>
      </c>
      <c r="E58">
        <f t="shared" si="0"/>
        <v>0.73199999999999998</v>
      </c>
      <c r="F58">
        <f>0.9126*E58-0.0153</f>
        <v>0.65272319999999995</v>
      </c>
      <c r="G58">
        <f t="shared" si="2"/>
        <v>8.1590399999999992</v>
      </c>
    </row>
    <row r="59" spans="2:15" x14ac:dyDescent="0.25">
      <c r="B59" t="s">
        <v>62</v>
      </c>
      <c r="C59" s="1">
        <v>0.623</v>
      </c>
      <c r="D59" s="1">
        <v>0.629</v>
      </c>
      <c r="E59">
        <f t="shared" si="0"/>
        <v>0.626</v>
      </c>
      <c r="F59">
        <f>0.9126*E59-0.0153</f>
        <v>0.55598760000000003</v>
      </c>
      <c r="G59">
        <f t="shared" si="2"/>
        <v>6.9498450000000007</v>
      </c>
    </row>
    <row r="60" spans="2:15" x14ac:dyDescent="0.25">
      <c r="B60" t="s">
        <v>63</v>
      </c>
      <c r="C60" s="1">
        <v>0.56899999999999995</v>
      </c>
      <c r="D60" s="1">
        <v>0.51500000000000001</v>
      </c>
      <c r="E60">
        <f t="shared" si="0"/>
        <v>0.54200000000000004</v>
      </c>
      <c r="F60">
        <f t="shared" si="7"/>
        <v>0.65047620000000006</v>
      </c>
      <c r="G60">
        <f t="shared" si="2"/>
        <v>8.1309525000000011</v>
      </c>
    </row>
    <row r="61" spans="2:15" x14ac:dyDescent="0.25">
      <c r="B61" t="s">
        <v>64</v>
      </c>
      <c r="C61" s="1">
        <v>0.53100000000000003</v>
      </c>
      <c r="D61" s="1">
        <v>0.58099999999999996</v>
      </c>
      <c r="E61">
        <f t="shared" si="0"/>
        <v>0.55600000000000005</v>
      </c>
      <c r="F61">
        <f>0.9126*E61-0.0153</f>
        <v>0.49210560000000003</v>
      </c>
      <c r="G61">
        <f t="shared" si="2"/>
        <v>6.1513200000000001</v>
      </c>
    </row>
    <row r="62" spans="2:15" x14ac:dyDescent="0.25">
      <c r="B62" t="s">
        <v>65</v>
      </c>
      <c r="C62" s="1">
        <v>0.56100000000000005</v>
      </c>
      <c r="D62" s="1">
        <v>0.59399999999999997</v>
      </c>
      <c r="E62">
        <f t="shared" si="0"/>
        <v>0.57750000000000001</v>
      </c>
      <c r="F62">
        <f>0.9126*E62-0.0153</f>
        <v>0.51172649999999997</v>
      </c>
      <c r="G62">
        <f t="shared" si="2"/>
        <v>6.3965812499999997</v>
      </c>
    </row>
    <row r="63" spans="2:15" x14ac:dyDescent="0.25">
      <c r="B63" t="s">
        <v>66</v>
      </c>
      <c r="C63" s="1">
        <v>0.62</v>
      </c>
      <c r="D63" s="1">
        <v>0.55700000000000005</v>
      </c>
      <c r="E63">
        <f t="shared" si="0"/>
        <v>0.58850000000000002</v>
      </c>
      <c r="F63">
        <f t="shared" si="7"/>
        <v>0.70121235000000004</v>
      </c>
      <c r="G63">
        <f t="shared" si="2"/>
        <v>8.7651543749999998</v>
      </c>
    </row>
    <row r="64" spans="2:15" x14ac:dyDescent="0.25">
      <c r="B64" t="s">
        <v>67</v>
      </c>
      <c r="C64" s="1">
        <v>0.36</v>
      </c>
      <c r="D64" s="1">
        <v>0.36699999999999999</v>
      </c>
      <c r="E64">
        <f t="shared" si="0"/>
        <v>0.36349999999999999</v>
      </c>
      <c r="F64">
        <f>0.9126*E64-0.0153</f>
        <v>0.31643009999999999</v>
      </c>
      <c r="G64">
        <f t="shared" si="2"/>
        <v>3.95537625</v>
      </c>
    </row>
    <row r="65" spans="2:7" x14ac:dyDescent="0.25">
      <c r="B65" t="s">
        <v>68</v>
      </c>
      <c r="C65" s="1">
        <v>0.60199999999999998</v>
      </c>
      <c r="D65" s="1">
        <v>0.64400000000000002</v>
      </c>
      <c r="E65">
        <f t="shared" si="0"/>
        <v>0.623</v>
      </c>
      <c r="F65">
        <f t="shared" si="7"/>
        <v>0.73885529999999999</v>
      </c>
      <c r="G65">
        <f t="shared" si="2"/>
        <v>9.2356912500000004</v>
      </c>
    </row>
    <row r="66" spans="2:7" x14ac:dyDescent="0.25">
      <c r="B66" t="s">
        <v>69</v>
      </c>
      <c r="C66" s="1">
        <v>0.56899999999999995</v>
      </c>
      <c r="D66" s="1">
        <v>0.57499999999999996</v>
      </c>
      <c r="E66">
        <f t="shared" si="0"/>
        <v>0.57199999999999995</v>
      </c>
      <c r="F66">
        <f t="shared" si="7"/>
        <v>0.68320919999999996</v>
      </c>
      <c r="G66">
        <f t="shared" si="2"/>
        <v>8.5401150000000001</v>
      </c>
    </row>
    <row r="67" spans="2:7" x14ac:dyDescent="0.25">
      <c r="B67" t="s">
        <v>70</v>
      </c>
      <c r="C67" s="1">
        <v>0.46300000000000002</v>
      </c>
      <c r="D67" s="1">
        <v>0.41799999999999998</v>
      </c>
      <c r="E67">
        <f t="shared" si="0"/>
        <v>0.4405</v>
      </c>
      <c r="F67">
        <f t="shared" si="7"/>
        <v>0.53972955</v>
      </c>
      <c r="G67">
        <f t="shared" si="2"/>
        <v>6.7466193749999999</v>
      </c>
    </row>
    <row r="68" spans="2:7" x14ac:dyDescent="0.25">
      <c r="B68" t="s">
        <v>71</v>
      </c>
      <c r="C68" s="1">
        <v>0.76200000000000001</v>
      </c>
      <c r="D68" s="1">
        <v>0.78500000000000003</v>
      </c>
      <c r="E68">
        <f t="shared" si="0"/>
        <v>0.77350000000000008</v>
      </c>
      <c r="F68">
        <f t="shared" si="7"/>
        <v>0.90306585000000006</v>
      </c>
      <c r="G68">
        <f t="shared" si="2"/>
        <v>11.288323125000002</v>
      </c>
    </row>
    <row r="69" spans="2:7" x14ac:dyDescent="0.25">
      <c r="B69" t="s">
        <v>72</v>
      </c>
      <c r="C69" s="1">
        <v>0.752</v>
      </c>
      <c r="D69" s="1">
        <v>0.82299999999999995</v>
      </c>
      <c r="E69">
        <f t="shared" ref="E69:E85" si="9">AVERAGE(C69:D69)</f>
        <v>0.78749999999999998</v>
      </c>
      <c r="F69">
        <f>0.9126*E69-0.0153</f>
        <v>0.70337249999999996</v>
      </c>
      <c r="G69">
        <f t="shared" ref="G69:G85" si="10">F69*12.5</f>
        <v>8.7921562499999997</v>
      </c>
    </row>
    <row r="70" spans="2:7" x14ac:dyDescent="0.25">
      <c r="B70" t="s">
        <v>73</v>
      </c>
      <c r="C70" s="1">
        <v>0.59299999999999997</v>
      </c>
      <c r="D70" s="1">
        <v>0.60499999999999998</v>
      </c>
      <c r="E70">
        <f t="shared" si="9"/>
        <v>0.59899999999999998</v>
      </c>
      <c r="F70">
        <f>0.9126*E70-0.0153</f>
        <v>0.53134740000000003</v>
      </c>
      <c r="G70">
        <f t="shared" si="10"/>
        <v>6.6418425000000001</v>
      </c>
    </row>
    <row r="71" spans="2:7" x14ac:dyDescent="0.25">
      <c r="B71" t="s">
        <v>74</v>
      </c>
      <c r="C71" s="1">
        <v>0.61599999999999999</v>
      </c>
      <c r="D71" s="1">
        <v>0.56200000000000006</v>
      </c>
      <c r="E71">
        <f t="shared" si="9"/>
        <v>0.58899999999999997</v>
      </c>
      <c r="F71">
        <f t="shared" si="7"/>
        <v>0.70175789999999993</v>
      </c>
      <c r="G71">
        <f t="shared" si="10"/>
        <v>8.771973749999999</v>
      </c>
    </row>
    <row r="72" spans="2:7" x14ac:dyDescent="0.25">
      <c r="B72" t="s">
        <v>75</v>
      </c>
      <c r="C72" s="1">
        <v>0.59599999999999997</v>
      </c>
      <c r="D72" s="1">
        <v>0.61</v>
      </c>
      <c r="E72">
        <f t="shared" si="9"/>
        <v>0.60299999999999998</v>
      </c>
      <c r="F72">
        <f t="shared" si="7"/>
        <v>0.71703329999999998</v>
      </c>
      <c r="G72">
        <f t="shared" si="10"/>
        <v>8.9629162499999993</v>
      </c>
    </row>
    <row r="73" spans="2:7" x14ac:dyDescent="0.25">
      <c r="B73" t="s">
        <v>76</v>
      </c>
      <c r="C73" s="1">
        <v>0.55600000000000005</v>
      </c>
      <c r="D73" s="1">
        <v>0.51300000000000001</v>
      </c>
      <c r="E73">
        <f t="shared" si="9"/>
        <v>0.53449999999999998</v>
      </c>
      <c r="F73">
        <f t="shared" si="7"/>
        <v>0.64229294999999997</v>
      </c>
      <c r="G73">
        <f t="shared" si="10"/>
        <v>8.0286618749999992</v>
      </c>
    </row>
    <row r="74" spans="2:7" x14ac:dyDescent="0.25">
      <c r="B74" t="s">
        <v>77</v>
      </c>
      <c r="C74" s="1">
        <v>0.67500000000000004</v>
      </c>
      <c r="D74" s="1">
        <v>0.64600000000000002</v>
      </c>
      <c r="E74">
        <f t="shared" si="9"/>
        <v>0.66050000000000009</v>
      </c>
      <c r="F74">
        <f t="shared" si="7"/>
        <v>0.77977155000000009</v>
      </c>
      <c r="G74">
        <f t="shared" si="10"/>
        <v>9.7471443750000013</v>
      </c>
    </row>
    <row r="75" spans="2:7" x14ac:dyDescent="0.25">
      <c r="B75" t="s">
        <v>78</v>
      </c>
      <c r="C75" s="1">
        <v>0.66400000000000003</v>
      </c>
      <c r="D75" s="1">
        <v>0.60299999999999998</v>
      </c>
      <c r="E75">
        <f t="shared" si="9"/>
        <v>0.63349999999999995</v>
      </c>
      <c r="F75">
        <f t="shared" si="7"/>
        <v>0.75031185</v>
      </c>
      <c r="G75">
        <f t="shared" si="10"/>
        <v>9.3788981249999992</v>
      </c>
    </row>
    <row r="76" spans="2:7" x14ac:dyDescent="0.25">
      <c r="B76" t="s">
        <v>79</v>
      </c>
      <c r="C76" s="1">
        <v>0.55200000000000005</v>
      </c>
      <c r="D76" s="1">
        <v>0.497</v>
      </c>
      <c r="E76">
        <f t="shared" si="9"/>
        <v>0.52449999999999997</v>
      </c>
      <c r="F76">
        <f t="shared" si="7"/>
        <v>0.63138194999999997</v>
      </c>
      <c r="G76">
        <f t="shared" si="10"/>
        <v>7.8922743749999995</v>
      </c>
    </row>
    <row r="77" spans="2:7" x14ac:dyDescent="0.25">
      <c r="B77" t="s">
        <v>80</v>
      </c>
      <c r="C77" s="1">
        <v>0.67800000000000005</v>
      </c>
      <c r="D77" s="1">
        <v>0.747</v>
      </c>
      <c r="E77">
        <f t="shared" si="9"/>
        <v>0.71250000000000002</v>
      </c>
      <c r="F77">
        <f t="shared" si="7"/>
        <v>0.83650875000000002</v>
      </c>
      <c r="G77">
        <f t="shared" si="10"/>
        <v>10.456359375</v>
      </c>
    </row>
    <row r="78" spans="2:7" x14ac:dyDescent="0.25">
      <c r="B78" t="s">
        <v>81</v>
      </c>
      <c r="C78" s="1">
        <v>0.52800000000000002</v>
      </c>
      <c r="D78" s="1">
        <v>0.52500000000000002</v>
      </c>
      <c r="E78">
        <f t="shared" si="9"/>
        <v>0.52649999999999997</v>
      </c>
      <c r="F78">
        <f t="shared" si="7"/>
        <v>0.63356414999999999</v>
      </c>
      <c r="G78">
        <f t="shared" si="10"/>
        <v>7.9195518749999998</v>
      </c>
    </row>
    <row r="79" spans="2:7" x14ac:dyDescent="0.25">
      <c r="B79" t="s">
        <v>82</v>
      </c>
      <c r="C79" s="1">
        <v>0.50600000000000001</v>
      </c>
      <c r="D79" s="1">
        <v>0.47399999999999998</v>
      </c>
      <c r="E79">
        <f t="shared" si="9"/>
        <v>0.49</v>
      </c>
      <c r="F79">
        <f t="shared" si="7"/>
        <v>0.59373900000000002</v>
      </c>
      <c r="G79">
        <f t="shared" si="10"/>
        <v>7.4217374999999999</v>
      </c>
    </row>
    <row r="80" spans="2:7" x14ac:dyDescent="0.25">
      <c r="B80" t="s">
        <v>83</v>
      </c>
      <c r="C80" s="1">
        <v>0.73399999999999999</v>
      </c>
      <c r="D80" s="1">
        <v>0.68600000000000005</v>
      </c>
      <c r="E80">
        <f t="shared" si="9"/>
        <v>0.71</v>
      </c>
      <c r="F80">
        <f t="shared" si="7"/>
        <v>0.83378099999999999</v>
      </c>
      <c r="G80">
        <f t="shared" si="10"/>
        <v>10.4222625</v>
      </c>
    </row>
    <row r="81" spans="2:7" x14ac:dyDescent="0.25">
      <c r="B81" t="s">
        <v>84</v>
      </c>
      <c r="C81" s="1">
        <v>0.66100000000000003</v>
      </c>
      <c r="D81" s="1">
        <v>0.65</v>
      </c>
      <c r="E81">
        <f t="shared" si="9"/>
        <v>0.65549999999999997</v>
      </c>
      <c r="F81">
        <f t="shared" si="7"/>
        <v>0.77431605000000003</v>
      </c>
      <c r="G81">
        <f t="shared" si="10"/>
        <v>9.6789506250000006</v>
      </c>
    </row>
    <row r="82" spans="2:7" x14ac:dyDescent="0.25">
      <c r="B82" t="s">
        <v>85</v>
      </c>
      <c r="C82" s="1">
        <v>0.59099999999999997</v>
      </c>
      <c r="D82" s="1">
        <v>0.51400000000000001</v>
      </c>
      <c r="E82">
        <f t="shared" si="9"/>
        <v>0.55249999999999999</v>
      </c>
      <c r="F82">
        <f>0.9126*E82-0.0153</f>
        <v>0.48891149999999994</v>
      </c>
      <c r="G82">
        <f t="shared" si="10"/>
        <v>6.1113937499999995</v>
      </c>
    </row>
    <row r="83" spans="2:7" x14ac:dyDescent="0.25">
      <c r="B83" t="s">
        <v>86</v>
      </c>
      <c r="C83" s="1">
        <v>0.81299999999999994</v>
      </c>
      <c r="D83" s="1">
        <v>0.77100000000000002</v>
      </c>
      <c r="E83">
        <f t="shared" si="9"/>
        <v>0.79200000000000004</v>
      </c>
      <c r="F83">
        <f t="shared" si="7"/>
        <v>0.92325120000000005</v>
      </c>
      <c r="G83">
        <f t="shared" si="10"/>
        <v>11.54064</v>
      </c>
    </row>
    <row r="84" spans="2:7" x14ac:dyDescent="0.25">
      <c r="B84" t="s">
        <v>87</v>
      </c>
      <c r="C84" s="1">
        <v>0.67700000000000005</v>
      </c>
      <c r="D84" s="1">
        <v>0.68</v>
      </c>
      <c r="E84">
        <f t="shared" si="9"/>
        <v>0.6785000000000001</v>
      </c>
      <c r="F84">
        <f t="shared" si="7"/>
        <v>0.79941135000000008</v>
      </c>
      <c r="G84">
        <f t="shared" si="10"/>
        <v>9.9926418750000003</v>
      </c>
    </row>
    <row r="85" spans="2:7" x14ac:dyDescent="0.25">
      <c r="B85" t="s">
        <v>88</v>
      </c>
      <c r="C85" s="1">
        <v>0.41099999999999998</v>
      </c>
      <c r="D85" s="1">
        <v>0.39400000000000002</v>
      </c>
      <c r="E85">
        <f t="shared" si="9"/>
        <v>0.40249999999999997</v>
      </c>
      <c r="F85">
        <f t="shared" si="7"/>
        <v>0.49826774999999995</v>
      </c>
      <c r="G85">
        <f t="shared" si="10"/>
        <v>6.2283468749999997</v>
      </c>
    </row>
  </sheetData>
  <pageMargins left="0.7" right="0.7" top="0.75" bottom="0.75" header="0.3" footer="0.3"/>
  <pageSetup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83"/>
  <sheetViews>
    <sheetView workbookViewId="0">
      <selection activeCell="O1" sqref="O1:O3"/>
    </sheetView>
  </sheetViews>
  <sheetFormatPr defaultRowHeight="15" x14ac:dyDescent="0.25"/>
  <cols>
    <col min="2" max="2" width="16" customWidth="1"/>
    <col min="3" max="3" width="21.5703125" customWidth="1"/>
    <col min="4" max="4" width="18.28515625" customWidth="1"/>
    <col min="5" max="5" width="19.140625" customWidth="1"/>
    <col min="6" max="7" width="18" customWidth="1"/>
    <col min="8" max="8" width="9.5703125" customWidth="1"/>
    <col min="9" max="9" width="17.42578125" customWidth="1"/>
  </cols>
  <sheetData>
    <row r="1" spans="1:13" x14ac:dyDescent="0.25">
      <c r="A1" s="10" t="s">
        <v>115</v>
      </c>
    </row>
    <row r="2" spans="1:13" x14ac:dyDescent="0.25">
      <c r="A2" t="s">
        <v>0</v>
      </c>
      <c r="B2" t="s">
        <v>111</v>
      </c>
      <c r="C2" t="s">
        <v>112</v>
      </c>
      <c r="D2" t="s">
        <v>129</v>
      </c>
      <c r="E2" t="s">
        <v>113</v>
      </c>
      <c r="F2" t="s">
        <v>118</v>
      </c>
      <c r="G2" t="s">
        <v>130</v>
      </c>
      <c r="H2" t="s">
        <v>119</v>
      </c>
      <c r="I2" t="s">
        <v>120</v>
      </c>
      <c r="K2" t="s">
        <v>114</v>
      </c>
      <c r="L2" t="s">
        <v>121</v>
      </c>
    </row>
    <row r="3" spans="1:13" x14ac:dyDescent="0.25">
      <c r="A3" t="s">
        <v>5</v>
      </c>
      <c r="B3">
        <v>7.0944712500000007</v>
      </c>
      <c r="C3">
        <v>0.97162959244501612</v>
      </c>
      <c r="D3">
        <f>C3*7</f>
        <v>6.8014071471151132</v>
      </c>
      <c r="E3">
        <f t="shared" ref="E3:E34" si="0">D3/180</f>
        <v>3.7785595261750626E-2</v>
      </c>
      <c r="F3">
        <f>E3/40</f>
        <v>9.4463988154376566E-4</v>
      </c>
      <c r="G3">
        <f>F3*500</f>
        <v>0.47231994077188283</v>
      </c>
      <c r="H3">
        <f>F3*1000</f>
        <v>0.94463988154376566</v>
      </c>
      <c r="I3">
        <f>H3*10</f>
        <v>9.4463988154376572</v>
      </c>
      <c r="J3">
        <f>I3/2</f>
        <v>4.7231994077188286</v>
      </c>
      <c r="K3">
        <f>J3/60</f>
        <v>7.8719990128647138E-2</v>
      </c>
      <c r="L3">
        <f t="shared" ref="L3:L34" si="1">K3/B3</f>
        <v>1.1095962948422284E-2</v>
      </c>
      <c r="M3">
        <f>L3*1000</f>
        <v>11.095962948422285</v>
      </c>
    </row>
    <row r="4" spans="1:13" x14ac:dyDescent="0.25">
      <c r="A4" t="s">
        <v>6</v>
      </c>
      <c r="B4">
        <v>7.119666249999999</v>
      </c>
      <c r="C4">
        <v>0.74247410851776929</v>
      </c>
      <c r="D4">
        <f t="shared" ref="D4:D67" si="2">C4*7</f>
        <v>5.1973187596243848</v>
      </c>
      <c r="E4">
        <f t="shared" si="0"/>
        <v>2.887399310902436E-2</v>
      </c>
      <c r="F4">
        <f t="shared" ref="F4:F67" si="3">E4/40</f>
        <v>7.2184982772560897E-4</v>
      </c>
      <c r="G4">
        <f t="shared" ref="G4:G8" si="4">F4*500</f>
        <v>0.36092491386280451</v>
      </c>
      <c r="H4">
        <f t="shared" ref="H4:H67" si="5">F4*1000</f>
        <v>0.72184982772560902</v>
      </c>
      <c r="I4">
        <f t="shared" ref="I4:I67" si="6">H4*10</f>
        <v>7.2184982772560904</v>
      </c>
      <c r="J4">
        <f t="shared" ref="J4:J67" si="7">I4/2</f>
        <v>3.6092491386280452</v>
      </c>
      <c r="K4">
        <f t="shared" ref="K4:K67" si="8">J4/60</f>
        <v>6.0154152310467418E-2</v>
      </c>
      <c r="L4">
        <f t="shared" si="1"/>
        <v>8.4490129450193584E-3</v>
      </c>
      <c r="M4">
        <f t="shared" ref="M4:M67" si="9">L4*1000</f>
        <v>8.4490129450193585</v>
      </c>
    </row>
    <row r="5" spans="1:13" x14ac:dyDescent="0.25">
      <c r="A5" t="s">
        <v>7</v>
      </c>
      <c r="B5">
        <v>4.7938274999999999</v>
      </c>
      <c r="C5">
        <v>0.97057070247544941</v>
      </c>
      <c r="D5">
        <f t="shared" si="2"/>
        <v>6.7939949173281455</v>
      </c>
      <c r="E5">
        <f t="shared" si="0"/>
        <v>3.7744416207378589E-2</v>
      </c>
      <c r="F5">
        <f t="shared" si="3"/>
        <v>9.4361040518446476E-4</v>
      </c>
      <c r="G5">
        <f t="shared" si="4"/>
        <v>0.47180520259223235</v>
      </c>
      <c r="H5">
        <f t="shared" si="5"/>
        <v>0.94361040518446471</v>
      </c>
      <c r="I5">
        <f t="shared" si="6"/>
        <v>9.436104051844648</v>
      </c>
      <c r="J5">
        <f t="shared" si="7"/>
        <v>4.718052025922324</v>
      </c>
      <c r="K5">
        <f t="shared" si="8"/>
        <v>7.8634200432038739E-2</v>
      </c>
      <c r="L5">
        <f t="shared" si="1"/>
        <v>1.6403218603931565E-2</v>
      </c>
      <c r="M5">
        <f t="shared" si="9"/>
        <v>16.403218603931567</v>
      </c>
    </row>
    <row r="6" spans="1:13" x14ac:dyDescent="0.25">
      <c r="A6" t="s">
        <v>8</v>
      </c>
      <c r="B6">
        <v>7.1700562500000009</v>
      </c>
      <c r="C6">
        <v>0.97007655382298497</v>
      </c>
      <c r="D6">
        <f t="shared" si="2"/>
        <v>6.7905358767608952</v>
      </c>
      <c r="E6">
        <f t="shared" si="0"/>
        <v>3.7725199315338305E-2</v>
      </c>
      <c r="F6">
        <f t="shared" si="3"/>
        <v>9.4312998288345758E-4</v>
      </c>
      <c r="G6">
        <f t="shared" si="4"/>
        <v>0.47156499144172881</v>
      </c>
      <c r="H6">
        <f t="shared" si="5"/>
        <v>0.94312998288345762</v>
      </c>
      <c r="I6">
        <f t="shared" si="6"/>
        <v>9.4312998288345753</v>
      </c>
      <c r="J6">
        <f t="shared" si="7"/>
        <v>4.7156499144172876</v>
      </c>
      <c r="K6">
        <f t="shared" si="8"/>
        <v>7.859416524028813E-2</v>
      </c>
      <c r="L6">
        <f t="shared" si="1"/>
        <v>1.096144332762914E-2</v>
      </c>
      <c r="M6">
        <f t="shared" si="9"/>
        <v>10.961443327629141</v>
      </c>
    </row>
    <row r="7" spans="1:13" x14ac:dyDescent="0.25">
      <c r="A7" t="s">
        <v>9</v>
      </c>
      <c r="B7">
        <v>5.2426387499999993</v>
      </c>
      <c r="C7">
        <v>0.73805066578097156</v>
      </c>
      <c r="D7">
        <f t="shared" si="2"/>
        <v>5.1663546604668014</v>
      </c>
      <c r="E7">
        <f t="shared" si="0"/>
        <v>2.8701970335926676E-2</v>
      </c>
      <c r="F7">
        <f t="shared" si="3"/>
        <v>7.1754925839816685E-4</v>
      </c>
      <c r="G7">
        <f t="shared" si="4"/>
        <v>0.35877462919908343</v>
      </c>
      <c r="H7">
        <f t="shared" si="5"/>
        <v>0.71754925839816686</v>
      </c>
      <c r="I7">
        <f t="shared" si="6"/>
        <v>7.1754925839816686</v>
      </c>
      <c r="J7">
        <f t="shared" si="7"/>
        <v>3.5877462919908343</v>
      </c>
      <c r="K7">
        <f t="shared" si="8"/>
        <v>5.9795771533180574E-2</v>
      </c>
      <c r="L7">
        <f t="shared" si="1"/>
        <v>1.1405663137323848E-2</v>
      </c>
      <c r="M7">
        <f t="shared" si="9"/>
        <v>11.405663137323849</v>
      </c>
    </row>
    <row r="8" spans="1:13" x14ac:dyDescent="0.25">
      <c r="A8" t="s">
        <v>10</v>
      </c>
      <c r="B8">
        <v>3.9010049999999996</v>
      </c>
      <c r="C8">
        <v>0.96860195149499573</v>
      </c>
      <c r="D8">
        <f t="shared" si="2"/>
        <v>6.7802136604649696</v>
      </c>
      <c r="E8">
        <f t="shared" si="0"/>
        <v>3.766785366924983E-2</v>
      </c>
      <c r="F8">
        <f t="shared" si="3"/>
        <v>9.4169634173124574E-4</v>
      </c>
      <c r="G8">
        <f t="shared" si="4"/>
        <v>0.47084817086562286</v>
      </c>
      <c r="H8">
        <f t="shared" si="5"/>
        <v>0.94169634173124572</v>
      </c>
      <c r="I8">
        <f t="shared" si="6"/>
        <v>9.4169634173124575</v>
      </c>
      <c r="J8">
        <f t="shared" si="7"/>
        <v>4.7084817086562287</v>
      </c>
      <c r="K8">
        <f t="shared" si="8"/>
        <v>7.8474695144270482E-2</v>
      </c>
      <c r="L8">
        <f t="shared" si="1"/>
        <v>2.0116532827891911E-2</v>
      </c>
      <c r="M8">
        <f t="shared" si="9"/>
        <v>20.116532827891909</v>
      </c>
    </row>
    <row r="9" spans="1:13" x14ac:dyDescent="0.25">
      <c r="A9" t="s">
        <v>11</v>
      </c>
      <c r="B9">
        <v>6.3053212499999987</v>
      </c>
      <c r="C9">
        <v>0.9694961252470744</v>
      </c>
      <c r="D9">
        <f t="shared" si="2"/>
        <v>6.7864728767295208</v>
      </c>
      <c r="E9">
        <f t="shared" si="0"/>
        <v>3.7702627092941782E-2</v>
      </c>
      <c r="F9">
        <f t="shared" si="3"/>
        <v>9.425656773235445E-4</v>
      </c>
      <c r="H9">
        <f t="shared" si="5"/>
        <v>0.94256567732354446</v>
      </c>
      <c r="I9">
        <f t="shared" si="6"/>
        <v>9.4256567732354455</v>
      </c>
      <c r="J9">
        <f t="shared" si="7"/>
        <v>4.7128283866177227</v>
      </c>
      <c r="K9">
        <f t="shared" si="8"/>
        <v>7.8547139776962052E-2</v>
      </c>
      <c r="L9">
        <f t="shared" si="1"/>
        <v>1.2457278013703436E-2</v>
      </c>
      <c r="M9">
        <f t="shared" si="9"/>
        <v>12.457278013703437</v>
      </c>
    </row>
    <row r="10" spans="1:13" x14ac:dyDescent="0.25">
      <c r="A10" t="s">
        <v>12</v>
      </c>
      <c r="B10">
        <v>5.4611662499999998</v>
      </c>
      <c r="C10">
        <v>0.73925088317883991</v>
      </c>
      <c r="D10">
        <f t="shared" si="2"/>
        <v>5.1747561822518797</v>
      </c>
      <c r="E10">
        <f t="shared" si="0"/>
        <v>2.8748645456954887E-2</v>
      </c>
      <c r="F10">
        <f t="shared" si="3"/>
        <v>7.1871613642387219E-4</v>
      </c>
      <c r="H10">
        <f t="shared" si="5"/>
        <v>0.71871613642387222</v>
      </c>
      <c r="I10">
        <f t="shared" si="6"/>
        <v>7.1871613642387224</v>
      </c>
      <c r="J10">
        <f t="shared" si="7"/>
        <v>3.5935806821193612</v>
      </c>
      <c r="K10">
        <f t="shared" si="8"/>
        <v>5.9893011368656018E-2</v>
      </c>
      <c r="L10">
        <f t="shared" si="1"/>
        <v>1.0967073446748856E-2</v>
      </c>
      <c r="M10">
        <f t="shared" si="9"/>
        <v>10.967073446748856</v>
      </c>
    </row>
    <row r="11" spans="1:13" x14ac:dyDescent="0.25">
      <c r="A11" t="s">
        <v>13</v>
      </c>
      <c r="B11">
        <v>4.1607112500000003</v>
      </c>
      <c r="C11">
        <v>0.94839567916490997</v>
      </c>
      <c r="D11">
        <f t="shared" si="2"/>
        <v>6.63876975415437</v>
      </c>
      <c r="E11">
        <f t="shared" si="0"/>
        <v>3.6882054189746501E-2</v>
      </c>
      <c r="F11">
        <f t="shared" si="3"/>
        <v>9.2205135474366252E-4</v>
      </c>
      <c r="H11">
        <f t="shared" si="5"/>
        <v>0.92205135474366251</v>
      </c>
      <c r="I11">
        <f t="shared" si="6"/>
        <v>9.2205135474366244</v>
      </c>
      <c r="J11">
        <f t="shared" si="7"/>
        <v>4.6102567737183122</v>
      </c>
      <c r="K11">
        <f t="shared" si="8"/>
        <v>7.6837612895305205E-2</v>
      </c>
      <c r="L11">
        <f t="shared" si="1"/>
        <v>1.8467422581969657E-2</v>
      </c>
      <c r="M11">
        <f t="shared" si="9"/>
        <v>18.467422581969657</v>
      </c>
    </row>
    <row r="12" spans="1:13" x14ac:dyDescent="0.25">
      <c r="A12" t="s">
        <v>14</v>
      </c>
      <c r="B12">
        <v>7.6628137499999998</v>
      </c>
      <c r="C12">
        <v>0.74001328542528455</v>
      </c>
      <c r="D12">
        <f t="shared" si="2"/>
        <v>5.1800929979769919</v>
      </c>
      <c r="E12">
        <f t="shared" si="0"/>
        <v>2.8778294433205509E-2</v>
      </c>
      <c r="F12">
        <f t="shared" si="3"/>
        <v>7.1945736083013775E-4</v>
      </c>
      <c r="H12">
        <f t="shared" si="5"/>
        <v>0.71945736083013778</v>
      </c>
      <c r="I12">
        <f t="shared" si="6"/>
        <v>7.1945736083013774</v>
      </c>
      <c r="J12">
        <f t="shared" si="7"/>
        <v>3.5972868041506887</v>
      </c>
      <c r="K12">
        <f t="shared" si="8"/>
        <v>5.9954780069178142E-2</v>
      </c>
      <c r="L12">
        <f t="shared" si="1"/>
        <v>7.8241207505765284E-3</v>
      </c>
      <c r="M12">
        <f t="shared" si="9"/>
        <v>7.8241207505765287</v>
      </c>
    </row>
    <row r="13" spans="1:13" x14ac:dyDescent="0.25">
      <c r="A13" t="s">
        <v>15</v>
      </c>
      <c r="B13">
        <v>6.0047874999999999</v>
      </c>
      <c r="C13">
        <v>0.96003372926449859</v>
      </c>
      <c r="D13">
        <f t="shared" si="2"/>
        <v>6.72023610485149</v>
      </c>
      <c r="E13">
        <f t="shared" si="0"/>
        <v>3.7334645026952724E-2</v>
      </c>
      <c r="F13">
        <f t="shared" si="3"/>
        <v>9.3336612567381807E-4</v>
      </c>
      <c r="H13">
        <f t="shared" si="5"/>
        <v>0.93336612567381805</v>
      </c>
      <c r="I13">
        <f t="shared" si="6"/>
        <v>9.3336612567381803</v>
      </c>
      <c r="J13">
        <f t="shared" si="7"/>
        <v>4.6668306283690901</v>
      </c>
      <c r="K13">
        <f t="shared" si="8"/>
        <v>7.7780510472818171E-2</v>
      </c>
      <c r="L13">
        <f t="shared" si="1"/>
        <v>1.2953082931380698E-2</v>
      </c>
      <c r="M13">
        <f t="shared" si="9"/>
        <v>12.953082931380697</v>
      </c>
    </row>
    <row r="14" spans="1:13" x14ac:dyDescent="0.25">
      <c r="A14" t="s">
        <v>16</v>
      </c>
      <c r="B14">
        <v>5.6493900000000004</v>
      </c>
      <c r="C14">
        <v>0.73675231740088765</v>
      </c>
      <c r="D14">
        <f t="shared" si="2"/>
        <v>5.1572662218062133</v>
      </c>
      <c r="E14">
        <f t="shared" si="0"/>
        <v>2.8651479010034519E-2</v>
      </c>
      <c r="F14">
        <f t="shared" si="3"/>
        <v>7.1628697525086293E-4</v>
      </c>
      <c r="H14">
        <f t="shared" si="5"/>
        <v>0.71628697525086293</v>
      </c>
      <c r="I14">
        <f t="shared" si="6"/>
        <v>7.1628697525086293</v>
      </c>
      <c r="J14">
        <f t="shared" si="7"/>
        <v>3.5814348762543147</v>
      </c>
      <c r="K14">
        <f t="shared" si="8"/>
        <v>5.9690581270905242E-2</v>
      </c>
      <c r="L14">
        <f t="shared" si="1"/>
        <v>1.0565845387007312E-2</v>
      </c>
      <c r="M14">
        <f t="shared" si="9"/>
        <v>10.565845387007313</v>
      </c>
    </row>
    <row r="15" spans="1:13" x14ac:dyDescent="0.25">
      <c r="A15" t="s">
        <v>17</v>
      </c>
      <c r="B15">
        <v>6.9873925000000003</v>
      </c>
      <c r="C15">
        <v>0.96465696465696471</v>
      </c>
      <c r="D15">
        <f t="shared" si="2"/>
        <v>6.752598752598753</v>
      </c>
      <c r="E15">
        <f t="shared" si="0"/>
        <v>3.7514437514437518E-2</v>
      </c>
      <c r="F15">
        <f t="shared" si="3"/>
        <v>9.3786093786093799E-4</v>
      </c>
      <c r="H15">
        <f t="shared" si="5"/>
        <v>0.93786093786093805</v>
      </c>
      <c r="I15">
        <f t="shared" si="6"/>
        <v>9.3786093786093812</v>
      </c>
      <c r="J15">
        <f t="shared" si="7"/>
        <v>4.6893046893046906</v>
      </c>
      <c r="K15">
        <f t="shared" si="8"/>
        <v>7.8155078155078175E-2</v>
      </c>
      <c r="L15">
        <f t="shared" si="1"/>
        <v>1.1185156430682571E-2</v>
      </c>
      <c r="M15">
        <f t="shared" si="9"/>
        <v>11.185156430682571</v>
      </c>
    </row>
    <row r="16" spans="1:13" x14ac:dyDescent="0.25">
      <c r="A16" t="s">
        <v>18</v>
      </c>
      <c r="B16">
        <v>7.3890337500000012</v>
      </c>
      <c r="C16">
        <v>0.74309308855943712</v>
      </c>
      <c r="D16">
        <f t="shared" si="2"/>
        <v>5.2016516199160598</v>
      </c>
      <c r="E16">
        <f t="shared" si="0"/>
        <v>2.8898064555089222E-2</v>
      </c>
      <c r="F16">
        <f t="shared" si="3"/>
        <v>7.2245161387723055E-4</v>
      </c>
      <c r="H16">
        <f t="shared" si="5"/>
        <v>0.72245161387723056</v>
      </c>
      <c r="I16">
        <f t="shared" si="6"/>
        <v>7.2245161387723051</v>
      </c>
      <c r="J16">
        <f t="shared" si="7"/>
        <v>3.6122580693861526</v>
      </c>
      <c r="K16">
        <f t="shared" si="8"/>
        <v>6.0204301156435873E-2</v>
      </c>
      <c r="L16">
        <f t="shared" si="1"/>
        <v>8.1477907928673172E-3</v>
      </c>
      <c r="M16">
        <f t="shared" si="9"/>
        <v>8.1477907928673172</v>
      </c>
    </row>
    <row r="17" spans="1:13" x14ac:dyDescent="0.25">
      <c r="A17" t="s">
        <v>19</v>
      </c>
      <c r="B17">
        <v>4.8206224999999998</v>
      </c>
      <c r="C17">
        <v>0.95483622406699331</v>
      </c>
      <c r="D17">
        <f t="shared" si="2"/>
        <v>6.6838535684689528</v>
      </c>
      <c r="E17">
        <f t="shared" si="0"/>
        <v>3.7132519824827515E-2</v>
      </c>
      <c r="F17">
        <f t="shared" si="3"/>
        <v>9.2831299562068782E-4</v>
      </c>
      <c r="H17">
        <f t="shared" si="5"/>
        <v>0.92831299562068781</v>
      </c>
      <c r="I17">
        <f t="shared" si="6"/>
        <v>9.2831299562068779</v>
      </c>
      <c r="J17">
        <f t="shared" si="7"/>
        <v>4.6415649781034389</v>
      </c>
      <c r="K17">
        <f t="shared" si="8"/>
        <v>7.7359416301723979E-2</v>
      </c>
      <c r="L17">
        <f t="shared" si="1"/>
        <v>1.6047598894483851E-2</v>
      </c>
      <c r="M17">
        <f t="shared" si="9"/>
        <v>16.047598894483851</v>
      </c>
    </row>
    <row r="18" spans="1:13" x14ac:dyDescent="0.25">
      <c r="A18" t="s">
        <v>20</v>
      </c>
      <c r="B18">
        <v>6.7984300000000015</v>
      </c>
      <c r="C18">
        <v>0.9604262681185759</v>
      </c>
      <c r="D18">
        <f t="shared" si="2"/>
        <v>6.722983876830031</v>
      </c>
      <c r="E18">
        <f t="shared" si="0"/>
        <v>3.7349910426833506E-2</v>
      </c>
      <c r="F18">
        <f t="shared" si="3"/>
        <v>9.337477606708377E-4</v>
      </c>
      <c r="H18">
        <f t="shared" si="5"/>
        <v>0.93374776067083765</v>
      </c>
      <c r="I18">
        <f t="shared" si="6"/>
        <v>9.3374776067083758</v>
      </c>
      <c r="J18">
        <f t="shared" si="7"/>
        <v>4.6687388033541879</v>
      </c>
      <c r="K18">
        <f t="shared" si="8"/>
        <v>7.781231338923647E-2</v>
      </c>
      <c r="L18">
        <f t="shared" si="1"/>
        <v>1.1445629857075304E-2</v>
      </c>
      <c r="M18">
        <f t="shared" si="9"/>
        <v>11.445629857075303</v>
      </c>
    </row>
    <row r="19" spans="1:13" x14ac:dyDescent="0.25">
      <c r="A19" t="s">
        <v>21</v>
      </c>
      <c r="B19">
        <v>6.8699924999999995</v>
      </c>
      <c r="C19">
        <v>0.6152987004412559</v>
      </c>
      <c r="D19">
        <f t="shared" si="2"/>
        <v>4.3070909030887909</v>
      </c>
      <c r="E19">
        <f t="shared" si="0"/>
        <v>2.3928282794937729E-2</v>
      </c>
      <c r="F19">
        <f t="shared" si="3"/>
        <v>5.982070698734432E-4</v>
      </c>
      <c r="H19">
        <f t="shared" si="5"/>
        <v>0.59820706987344319</v>
      </c>
      <c r="I19">
        <f t="shared" si="6"/>
        <v>5.9820706987344323</v>
      </c>
      <c r="J19">
        <f t="shared" si="7"/>
        <v>2.9910353493672162</v>
      </c>
      <c r="K19">
        <f t="shared" si="8"/>
        <v>4.985058915612027E-2</v>
      </c>
      <c r="L19">
        <f t="shared" si="1"/>
        <v>7.2562799968297308E-3</v>
      </c>
      <c r="M19">
        <f t="shared" si="9"/>
        <v>7.2562799968297309</v>
      </c>
    </row>
    <row r="20" spans="1:13" x14ac:dyDescent="0.25">
      <c r="A20" t="s">
        <v>22</v>
      </c>
      <c r="B20">
        <v>7.4118487499999999</v>
      </c>
      <c r="C20">
        <v>0.61681723648447906</v>
      </c>
      <c r="D20">
        <f t="shared" si="2"/>
        <v>4.3177206553913532</v>
      </c>
      <c r="E20">
        <f t="shared" si="0"/>
        <v>2.3987336974396405E-2</v>
      </c>
      <c r="F20">
        <f t="shared" si="3"/>
        <v>5.9968342435991011E-4</v>
      </c>
      <c r="H20">
        <f t="shared" si="5"/>
        <v>0.59968342435991007</v>
      </c>
      <c r="I20">
        <f t="shared" si="6"/>
        <v>5.9968342435991007</v>
      </c>
      <c r="J20">
        <f t="shared" si="7"/>
        <v>2.9984171217995503</v>
      </c>
      <c r="K20">
        <f t="shared" si="8"/>
        <v>4.9973618696659172E-2</v>
      </c>
      <c r="L20">
        <f t="shared" si="1"/>
        <v>6.7423959098813465E-3</v>
      </c>
      <c r="M20">
        <f t="shared" si="9"/>
        <v>6.7423959098813464</v>
      </c>
    </row>
    <row r="21" spans="1:13" x14ac:dyDescent="0.25">
      <c r="A21" t="s">
        <v>23</v>
      </c>
      <c r="B21">
        <v>7.6802550000000007</v>
      </c>
      <c r="C21">
        <v>0.61560680920364896</v>
      </c>
      <c r="D21">
        <f t="shared" si="2"/>
        <v>4.3092476644255431</v>
      </c>
      <c r="E21">
        <f t="shared" si="0"/>
        <v>2.3940264802364129E-2</v>
      </c>
      <c r="F21">
        <f t="shared" si="3"/>
        <v>5.9850662005910319E-4</v>
      </c>
      <c r="H21">
        <f t="shared" si="5"/>
        <v>0.59850662005910316</v>
      </c>
      <c r="I21">
        <f t="shared" si="6"/>
        <v>5.9850662005910316</v>
      </c>
      <c r="J21">
        <f t="shared" si="7"/>
        <v>2.9925331002955158</v>
      </c>
      <c r="K21">
        <f t="shared" si="8"/>
        <v>4.9875551671591932E-2</v>
      </c>
      <c r="L21">
        <f t="shared" si="1"/>
        <v>6.4939968362498282E-3</v>
      </c>
      <c r="M21">
        <f t="shared" si="9"/>
        <v>6.4939968362498286</v>
      </c>
    </row>
    <row r="22" spans="1:13" x14ac:dyDescent="0.25">
      <c r="A22" t="s">
        <v>24</v>
      </c>
      <c r="B22">
        <v>5.4253024999999999</v>
      </c>
      <c r="C22">
        <v>0.6148420392398517</v>
      </c>
      <c r="D22">
        <f t="shared" si="2"/>
        <v>4.3038942746789619</v>
      </c>
      <c r="E22">
        <f t="shared" si="0"/>
        <v>2.3910523748216454E-2</v>
      </c>
      <c r="F22">
        <f t="shared" si="3"/>
        <v>5.9776309370541134E-4</v>
      </c>
      <c r="H22">
        <f t="shared" si="5"/>
        <v>0.59776309370541136</v>
      </c>
      <c r="I22">
        <f t="shared" si="6"/>
        <v>5.9776309370541139</v>
      </c>
      <c r="J22">
        <f t="shared" si="7"/>
        <v>2.9888154685270569</v>
      </c>
      <c r="K22">
        <f t="shared" si="8"/>
        <v>4.9813591142117614E-2</v>
      </c>
      <c r="L22">
        <f t="shared" si="1"/>
        <v>9.1817168060430946E-3</v>
      </c>
      <c r="M22">
        <f t="shared" si="9"/>
        <v>9.1817168060430951</v>
      </c>
    </row>
    <row r="23" spans="1:13" x14ac:dyDescent="0.25">
      <c r="A23" t="s">
        <v>25</v>
      </c>
      <c r="B23">
        <v>4.2576750000000008</v>
      </c>
      <c r="C23">
        <v>0.61328498960132938</v>
      </c>
      <c r="D23">
        <f t="shared" si="2"/>
        <v>4.292994927209306</v>
      </c>
      <c r="E23">
        <f t="shared" si="0"/>
        <v>2.3849971817829479E-2</v>
      </c>
      <c r="F23">
        <f t="shared" si="3"/>
        <v>5.9624929544573697E-4</v>
      </c>
      <c r="H23">
        <f t="shared" si="5"/>
        <v>0.59624929544573702</v>
      </c>
      <c r="I23">
        <f t="shared" si="6"/>
        <v>5.9624929544573702</v>
      </c>
      <c r="J23">
        <f t="shared" si="7"/>
        <v>2.9812464772286851</v>
      </c>
      <c r="K23">
        <f t="shared" si="8"/>
        <v>4.9687441287144751E-2</v>
      </c>
      <c r="L23">
        <f t="shared" si="1"/>
        <v>1.1670087850093007E-2</v>
      </c>
      <c r="M23">
        <f t="shared" si="9"/>
        <v>11.670087850093008</v>
      </c>
    </row>
    <row r="24" spans="1:13" x14ac:dyDescent="0.25">
      <c r="A24" t="s">
        <v>26</v>
      </c>
      <c r="B24">
        <v>6.6535587500000011</v>
      </c>
      <c r="C24">
        <v>0.61583789077544382</v>
      </c>
      <c r="D24">
        <f t="shared" si="2"/>
        <v>4.310865235428107</v>
      </c>
      <c r="E24">
        <f t="shared" si="0"/>
        <v>2.3949251307933926E-2</v>
      </c>
      <c r="F24">
        <f t="shared" si="3"/>
        <v>5.9873128269834815E-4</v>
      </c>
      <c r="H24">
        <f t="shared" si="5"/>
        <v>0.59873128269834819</v>
      </c>
      <c r="I24">
        <f t="shared" si="6"/>
        <v>5.9873128269834819</v>
      </c>
      <c r="J24">
        <f t="shared" si="7"/>
        <v>2.9936564134917409</v>
      </c>
      <c r="K24">
        <f t="shared" si="8"/>
        <v>4.989427355819568E-2</v>
      </c>
      <c r="L24">
        <f t="shared" si="1"/>
        <v>7.4988852481682336E-3</v>
      </c>
      <c r="M24">
        <f t="shared" si="9"/>
        <v>7.498885248168234</v>
      </c>
    </row>
    <row r="25" spans="1:13" x14ac:dyDescent="0.25">
      <c r="A25" t="s">
        <v>27</v>
      </c>
      <c r="B25">
        <v>7.0011787500000002</v>
      </c>
      <c r="C25">
        <v>0.61827525116366089</v>
      </c>
      <c r="D25">
        <f t="shared" si="2"/>
        <v>4.327926758145626</v>
      </c>
      <c r="E25">
        <f t="shared" si="0"/>
        <v>2.4044037545253479E-2</v>
      </c>
      <c r="F25">
        <f t="shared" si="3"/>
        <v>6.0110093863133696E-4</v>
      </c>
      <c r="H25">
        <f t="shared" si="5"/>
        <v>0.60110093863133696</v>
      </c>
      <c r="I25">
        <f t="shared" si="6"/>
        <v>6.0110093863133693</v>
      </c>
      <c r="J25">
        <f t="shared" si="7"/>
        <v>3.0055046931566847</v>
      </c>
      <c r="K25">
        <f t="shared" si="8"/>
        <v>5.0091744885944742E-2</v>
      </c>
      <c r="L25">
        <f t="shared" si="1"/>
        <v>7.1547587448677471E-3</v>
      </c>
      <c r="M25">
        <f t="shared" si="9"/>
        <v>7.1547587448677472</v>
      </c>
    </row>
    <row r="26" spans="1:13" x14ac:dyDescent="0.25">
      <c r="A26" t="s">
        <v>28</v>
      </c>
      <c r="B26">
        <v>5.1645712500000007</v>
      </c>
      <c r="C26">
        <v>0.61104569913179352</v>
      </c>
      <c r="D26">
        <f t="shared" si="2"/>
        <v>4.277319893922555</v>
      </c>
      <c r="E26">
        <f t="shared" si="0"/>
        <v>2.376288829956975E-2</v>
      </c>
      <c r="F26">
        <f t="shared" si="3"/>
        <v>5.9407220748924374E-4</v>
      </c>
      <c r="H26">
        <f t="shared" si="5"/>
        <v>0.59407220748924372</v>
      </c>
      <c r="I26">
        <f t="shared" si="6"/>
        <v>5.9407220748924372</v>
      </c>
      <c r="J26">
        <f t="shared" si="7"/>
        <v>2.9703610374462186</v>
      </c>
      <c r="K26">
        <f t="shared" si="8"/>
        <v>4.950601729077031E-2</v>
      </c>
      <c r="L26">
        <f t="shared" si="1"/>
        <v>9.5856974169482717E-3</v>
      </c>
      <c r="M26">
        <f t="shared" si="9"/>
        <v>9.5856974169482712</v>
      </c>
    </row>
    <row r="27" spans="1:13" x14ac:dyDescent="0.25">
      <c r="A27" t="s">
        <v>29</v>
      </c>
      <c r="B27">
        <v>6.2819325000000008</v>
      </c>
      <c r="C27">
        <v>0.78101636146928177</v>
      </c>
      <c r="D27">
        <f t="shared" si="2"/>
        <v>5.467114530284972</v>
      </c>
      <c r="E27">
        <f t="shared" si="0"/>
        <v>3.0372858501583177E-2</v>
      </c>
      <c r="F27">
        <f t="shared" si="3"/>
        <v>7.5932146253957942E-4</v>
      </c>
      <c r="H27">
        <f t="shared" si="5"/>
        <v>0.75932146253957944</v>
      </c>
      <c r="I27">
        <f t="shared" si="6"/>
        <v>7.5932146253957944</v>
      </c>
      <c r="J27">
        <f t="shared" si="7"/>
        <v>3.7966073126978972</v>
      </c>
      <c r="K27">
        <f t="shared" si="8"/>
        <v>6.3276788544964949E-2</v>
      </c>
      <c r="L27">
        <f t="shared" si="1"/>
        <v>1.0072822104498089E-2</v>
      </c>
      <c r="M27">
        <f t="shared" si="9"/>
        <v>10.072822104498089</v>
      </c>
    </row>
    <row r="28" spans="1:13" x14ac:dyDescent="0.25">
      <c r="A28" t="s">
        <v>30</v>
      </c>
      <c r="B28">
        <v>4.3545150000000001</v>
      </c>
      <c r="C28">
        <v>0.77706143677538198</v>
      </c>
      <c r="D28">
        <f t="shared" si="2"/>
        <v>5.4394300574276739</v>
      </c>
      <c r="E28">
        <f t="shared" si="0"/>
        <v>3.0219055874598187E-2</v>
      </c>
      <c r="F28">
        <f t="shared" si="3"/>
        <v>7.5547639686495468E-4</v>
      </c>
      <c r="H28">
        <f t="shared" si="5"/>
        <v>0.75547639686495471</v>
      </c>
      <c r="I28">
        <f t="shared" si="6"/>
        <v>7.5547639686495476</v>
      </c>
      <c r="J28">
        <f t="shared" si="7"/>
        <v>3.7773819843247738</v>
      </c>
      <c r="K28">
        <f t="shared" si="8"/>
        <v>6.2956366405412897E-2</v>
      </c>
      <c r="L28">
        <f t="shared" si="1"/>
        <v>1.4457721791155363E-2</v>
      </c>
      <c r="M28">
        <f t="shared" si="9"/>
        <v>14.457721791155363</v>
      </c>
    </row>
    <row r="29" spans="1:13" x14ac:dyDescent="0.25">
      <c r="A29" t="s">
        <v>31</v>
      </c>
      <c r="B29">
        <v>4.4744174999999995</v>
      </c>
      <c r="C29">
        <v>0.77599337492066944</v>
      </c>
      <c r="D29">
        <f t="shared" si="2"/>
        <v>5.4319536244446862</v>
      </c>
      <c r="E29">
        <f t="shared" si="0"/>
        <v>3.0177520135803812E-2</v>
      </c>
      <c r="F29">
        <f t="shared" si="3"/>
        <v>7.5443800339509526E-4</v>
      </c>
      <c r="H29">
        <f t="shared" si="5"/>
        <v>0.75443800339509526</v>
      </c>
      <c r="I29">
        <f t="shared" si="6"/>
        <v>7.5443800339509526</v>
      </c>
      <c r="J29">
        <f t="shared" si="7"/>
        <v>3.7721900169754763</v>
      </c>
      <c r="K29">
        <f t="shared" si="8"/>
        <v>6.2869833616257934E-2</v>
      </c>
      <c r="L29">
        <f t="shared" si="1"/>
        <v>1.4050953809352376E-2</v>
      </c>
      <c r="M29">
        <f t="shared" si="9"/>
        <v>14.050953809352377</v>
      </c>
    </row>
    <row r="30" spans="1:13" x14ac:dyDescent="0.25">
      <c r="A30" t="s">
        <v>32</v>
      </c>
      <c r="B30">
        <v>5.7520575000000003</v>
      </c>
      <c r="C30">
        <v>0.73828467043087043</v>
      </c>
      <c r="D30">
        <f t="shared" si="2"/>
        <v>5.1679926930160933</v>
      </c>
      <c r="E30">
        <f t="shared" si="0"/>
        <v>2.8711070516756074E-2</v>
      </c>
      <c r="F30">
        <f t="shared" si="3"/>
        <v>7.1777676291890182E-4</v>
      </c>
      <c r="H30">
        <f t="shared" si="5"/>
        <v>0.7177767629189018</v>
      </c>
      <c r="I30">
        <f t="shared" si="6"/>
        <v>7.1777676291890185</v>
      </c>
      <c r="J30">
        <f t="shared" si="7"/>
        <v>3.5888838145945092</v>
      </c>
      <c r="K30">
        <f t="shared" si="8"/>
        <v>5.9814730243241819E-2</v>
      </c>
      <c r="L30">
        <f t="shared" si="1"/>
        <v>1.0398840804919251E-2</v>
      </c>
      <c r="M30">
        <f t="shared" si="9"/>
        <v>10.398840804919251</v>
      </c>
    </row>
    <row r="31" spans="1:13" x14ac:dyDescent="0.25">
      <c r="A31" t="s">
        <v>33</v>
      </c>
      <c r="B31">
        <v>6.4250999999999987</v>
      </c>
      <c r="C31">
        <v>0.74080588182010321</v>
      </c>
      <c r="D31">
        <f t="shared" si="2"/>
        <v>5.1856411727407226</v>
      </c>
      <c r="E31">
        <f t="shared" si="0"/>
        <v>2.8809117626337349E-2</v>
      </c>
      <c r="F31">
        <f t="shared" si="3"/>
        <v>7.2022794065843367E-4</v>
      </c>
      <c r="H31">
        <f t="shared" si="5"/>
        <v>0.72022794065843365</v>
      </c>
      <c r="I31">
        <f t="shared" si="6"/>
        <v>7.2022794065843367</v>
      </c>
      <c r="J31">
        <f t="shared" si="7"/>
        <v>3.6011397032921684</v>
      </c>
      <c r="K31">
        <f t="shared" si="8"/>
        <v>6.0018995054869476E-2</v>
      </c>
      <c r="L31">
        <f t="shared" si="1"/>
        <v>9.3413324391635136E-3</v>
      </c>
      <c r="M31">
        <f t="shared" si="9"/>
        <v>9.341332439163514</v>
      </c>
    </row>
    <row r="32" spans="1:13" x14ac:dyDescent="0.25">
      <c r="A32" t="s">
        <v>34</v>
      </c>
      <c r="B32">
        <v>7.4723962500000001</v>
      </c>
      <c r="C32">
        <v>0.78801294057551519</v>
      </c>
      <c r="D32">
        <f t="shared" si="2"/>
        <v>5.5160905840286061</v>
      </c>
      <c r="E32">
        <f t="shared" si="0"/>
        <v>3.0644947689047811E-2</v>
      </c>
      <c r="F32">
        <f t="shared" si="3"/>
        <v>7.6612369222619527E-4</v>
      </c>
      <c r="H32">
        <f t="shared" si="5"/>
        <v>0.76612369222619525</v>
      </c>
      <c r="I32">
        <f t="shared" si="6"/>
        <v>7.6612369222619527</v>
      </c>
      <c r="J32">
        <f t="shared" si="7"/>
        <v>3.8306184611309764</v>
      </c>
      <c r="K32">
        <f t="shared" si="8"/>
        <v>6.3843641018849609E-2</v>
      </c>
      <c r="L32">
        <f t="shared" si="1"/>
        <v>8.5439314087297786E-3</v>
      </c>
      <c r="M32">
        <f t="shared" si="9"/>
        <v>8.5439314087297777</v>
      </c>
    </row>
    <row r="33" spans="1:13" x14ac:dyDescent="0.25">
      <c r="A33" t="s">
        <v>35</v>
      </c>
      <c r="B33">
        <v>8.0770762500000011</v>
      </c>
      <c r="C33">
        <v>0.7839032243084687</v>
      </c>
      <c r="D33">
        <f t="shared" si="2"/>
        <v>5.4873225701592805</v>
      </c>
      <c r="E33">
        <f t="shared" si="0"/>
        <v>3.0485125389773781E-2</v>
      </c>
      <c r="F33">
        <f t="shared" si="3"/>
        <v>7.6212813474434453E-4</v>
      </c>
      <c r="H33">
        <f t="shared" si="5"/>
        <v>0.76212813474434449</v>
      </c>
      <c r="I33">
        <f t="shared" si="6"/>
        <v>7.6212813474434444</v>
      </c>
      <c r="J33">
        <f t="shared" si="7"/>
        <v>3.8106406737217222</v>
      </c>
      <c r="K33">
        <f t="shared" si="8"/>
        <v>6.3510677895362036E-2</v>
      </c>
      <c r="L33">
        <f t="shared" si="1"/>
        <v>7.863077669393306E-3</v>
      </c>
      <c r="M33">
        <f t="shared" si="9"/>
        <v>7.8630776693933058</v>
      </c>
    </row>
    <row r="34" spans="1:13" x14ac:dyDescent="0.25">
      <c r="A34" t="s">
        <v>36</v>
      </c>
      <c r="B34">
        <v>6.8528812499999994</v>
      </c>
      <c r="C34">
        <v>0.78871724223333284</v>
      </c>
      <c r="D34">
        <f t="shared" si="2"/>
        <v>5.5210206956333296</v>
      </c>
      <c r="E34">
        <f t="shared" si="0"/>
        <v>3.0672337197962942E-2</v>
      </c>
      <c r="F34">
        <f t="shared" si="3"/>
        <v>7.6680842994907353E-4</v>
      </c>
      <c r="H34">
        <f t="shared" si="5"/>
        <v>0.7668084299490735</v>
      </c>
      <c r="I34">
        <f t="shared" si="6"/>
        <v>7.6680842994907348</v>
      </c>
      <c r="J34">
        <f t="shared" si="7"/>
        <v>3.8340421497453674</v>
      </c>
      <c r="K34">
        <f t="shared" si="8"/>
        <v>6.390070249575612E-2</v>
      </c>
      <c r="L34">
        <f t="shared" si="1"/>
        <v>9.324647570064945E-3</v>
      </c>
      <c r="M34">
        <f t="shared" si="9"/>
        <v>9.3246475700649452</v>
      </c>
    </row>
    <row r="35" spans="1:13" x14ac:dyDescent="0.25">
      <c r="A35" t="s">
        <v>37</v>
      </c>
      <c r="B35">
        <v>5.5239075</v>
      </c>
      <c r="C35">
        <v>0.73226848636734199</v>
      </c>
      <c r="D35">
        <f t="shared" si="2"/>
        <v>5.1258794045713936</v>
      </c>
      <c r="E35">
        <f t="shared" ref="E35:E66" si="10">D35/180</f>
        <v>2.847710780317441E-2</v>
      </c>
      <c r="F35">
        <f t="shared" si="3"/>
        <v>7.1192769507936028E-4</v>
      </c>
      <c r="H35">
        <f t="shared" si="5"/>
        <v>0.71192769507936027</v>
      </c>
      <c r="I35">
        <f t="shared" si="6"/>
        <v>7.1192769507936031</v>
      </c>
      <c r="J35">
        <f t="shared" si="7"/>
        <v>3.5596384753968016</v>
      </c>
      <c r="K35">
        <f t="shared" si="8"/>
        <v>5.9327307923280025E-2</v>
      </c>
      <c r="L35">
        <f t="shared" ref="L35:L66" si="11">K35/B35</f>
        <v>1.0740098005493399E-2</v>
      </c>
      <c r="M35">
        <f t="shared" si="9"/>
        <v>10.740098005493399</v>
      </c>
    </row>
    <row r="36" spans="1:13" x14ac:dyDescent="0.25">
      <c r="A36" t="s">
        <v>38</v>
      </c>
      <c r="B36">
        <v>7.9993349999999994</v>
      </c>
      <c r="C36">
        <v>0.74106253208128259</v>
      </c>
      <c r="D36">
        <f t="shared" si="2"/>
        <v>5.1874377245689782</v>
      </c>
      <c r="E36">
        <f t="shared" si="10"/>
        <v>2.8819098469827657E-2</v>
      </c>
      <c r="F36">
        <f t="shared" si="3"/>
        <v>7.2047746174569145E-4</v>
      </c>
      <c r="H36">
        <f t="shared" si="5"/>
        <v>0.72047746174569149</v>
      </c>
      <c r="I36">
        <f t="shared" si="6"/>
        <v>7.2047746174569145</v>
      </c>
      <c r="J36">
        <f t="shared" si="7"/>
        <v>3.6023873087284572</v>
      </c>
      <c r="K36">
        <f t="shared" si="8"/>
        <v>6.0039788478807622E-2</v>
      </c>
      <c r="L36">
        <f t="shared" si="11"/>
        <v>7.5055974626400349E-3</v>
      </c>
      <c r="M36">
        <f t="shared" si="9"/>
        <v>7.5055974626400346</v>
      </c>
    </row>
    <row r="37" spans="1:13" x14ac:dyDescent="0.25">
      <c r="A37" t="s">
        <v>39</v>
      </c>
      <c r="B37">
        <v>5.3434187499999997</v>
      </c>
      <c r="C37">
        <v>0.69541021441334128</v>
      </c>
      <c r="D37">
        <f t="shared" si="2"/>
        <v>4.867871500893389</v>
      </c>
      <c r="E37">
        <f t="shared" si="10"/>
        <v>2.7043730560518828E-2</v>
      </c>
      <c r="F37">
        <f t="shared" si="3"/>
        <v>6.7609326401297067E-4</v>
      </c>
      <c r="H37">
        <f t="shared" si="5"/>
        <v>0.67609326401297065</v>
      </c>
      <c r="I37">
        <f t="shared" si="6"/>
        <v>6.7609326401297061</v>
      </c>
      <c r="J37">
        <f t="shared" si="7"/>
        <v>3.380466320064853</v>
      </c>
      <c r="K37">
        <f t="shared" si="8"/>
        <v>5.6341105334414214E-2</v>
      </c>
      <c r="L37">
        <f t="shared" si="11"/>
        <v>1.0544018346758659E-2</v>
      </c>
      <c r="M37">
        <f t="shared" si="9"/>
        <v>10.544018346758659</v>
      </c>
    </row>
    <row r="38" spans="1:13" x14ac:dyDescent="0.25">
      <c r="A38" t="s">
        <v>40</v>
      </c>
      <c r="B38">
        <v>4.9535324999999997</v>
      </c>
      <c r="C38">
        <v>0.690608248957713</v>
      </c>
      <c r="D38">
        <f t="shared" si="2"/>
        <v>4.8342577427039908</v>
      </c>
      <c r="E38">
        <f t="shared" si="10"/>
        <v>2.6856987459466616E-2</v>
      </c>
      <c r="F38">
        <f t="shared" si="3"/>
        <v>6.7142468648666537E-4</v>
      </c>
      <c r="H38">
        <f t="shared" si="5"/>
        <v>0.67142468648666531</v>
      </c>
      <c r="I38">
        <f t="shared" si="6"/>
        <v>6.7142468648666531</v>
      </c>
      <c r="J38">
        <f t="shared" si="7"/>
        <v>3.3571234324333266</v>
      </c>
      <c r="K38">
        <f t="shared" si="8"/>
        <v>5.5952057207222107E-2</v>
      </c>
      <c r="L38">
        <f t="shared" si="11"/>
        <v>1.1295385102898207E-2</v>
      </c>
      <c r="M38">
        <f t="shared" si="9"/>
        <v>11.295385102898207</v>
      </c>
    </row>
    <row r="39" spans="1:13" x14ac:dyDescent="0.25">
      <c r="A39" t="s">
        <v>41</v>
      </c>
      <c r="B39">
        <v>9.3305275000000005</v>
      </c>
      <c r="C39">
        <v>0.69180874032161999</v>
      </c>
      <c r="D39">
        <f t="shared" si="2"/>
        <v>4.8426611822513399</v>
      </c>
      <c r="E39">
        <f t="shared" si="10"/>
        <v>2.6903673234729666E-2</v>
      </c>
      <c r="F39">
        <f t="shared" si="3"/>
        <v>6.7259183086824167E-4</v>
      </c>
      <c r="H39">
        <f t="shared" si="5"/>
        <v>0.6725918308682417</v>
      </c>
      <c r="I39">
        <f t="shared" si="6"/>
        <v>6.7259183086824166</v>
      </c>
      <c r="J39">
        <f t="shared" si="7"/>
        <v>3.3629591543412083</v>
      </c>
      <c r="K39">
        <f t="shared" si="8"/>
        <v>5.6049319239020137E-2</v>
      </c>
      <c r="L39">
        <f t="shared" si="11"/>
        <v>6.0070900856377231E-3</v>
      </c>
      <c r="M39">
        <f t="shared" si="9"/>
        <v>6.0070900856377234</v>
      </c>
    </row>
    <row r="40" spans="1:13" x14ac:dyDescent="0.25">
      <c r="A40" t="s">
        <v>42</v>
      </c>
      <c r="B40">
        <v>5.2672387500000006</v>
      </c>
      <c r="C40">
        <v>0.69870458606313279</v>
      </c>
      <c r="D40">
        <f t="shared" si="2"/>
        <v>4.8909321024419299</v>
      </c>
      <c r="E40">
        <f t="shared" si="10"/>
        <v>2.7171845013566277E-2</v>
      </c>
      <c r="F40">
        <f t="shared" si="3"/>
        <v>6.7929612533915694E-4</v>
      </c>
      <c r="H40">
        <f t="shared" si="5"/>
        <v>0.67929612533915695</v>
      </c>
      <c r="I40">
        <f t="shared" si="6"/>
        <v>6.7929612533915691</v>
      </c>
      <c r="J40">
        <f t="shared" si="7"/>
        <v>3.3964806266957845</v>
      </c>
      <c r="K40">
        <f t="shared" si="8"/>
        <v>5.6608010444929739E-2</v>
      </c>
      <c r="L40">
        <f t="shared" si="11"/>
        <v>1.0747189017192306E-2</v>
      </c>
      <c r="M40">
        <f t="shared" si="9"/>
        <v>10.747189017192305</v>
      </c>
    </row>
    <row r="41" spans="1:13" x14ac:dyDescent="0.25">
      <c r="A41" t="s">
        <v>43</v>
      </c>
      <c r="B41">
        <v>4.6505562500000002</v>
      </c>
      <c r="C41">
        <v>0.69438653960690888</v>
      </c>
      <c r="D41">
        <f t="shared" si="2"/>
        <v>4.8607057772483619</v>
      </c>
      <c r="E41">
        <f t="shared" si="10"/>
        <v>2.7003920984713121E-2</v>
      </c>
      <c r="F41">
        <f t="shared" si="3"/>
        <v>6.7509802461782802E-4</v>
      </c>
      <c r="H41">
        <f t="shared" si="5"/>
        <v>0.67509802461782797</v>
      </c>
      <c r="I41">
        <f t="shared" si="6"/>
        <v>6.7509802461782797</v>
      </c>
      <c r="J41">
        <f t="shared" si="7"/>
        <v>3.3754901230891399</v>
      </c>
      <c r="K41">
        <f t="shared" si="8"/>
        <v>5.6258168718152333E-2</v>
      </c>
      <c r="L41">
        <f t="shared" si="11"/>
        <v>1.2097083809738314E-2</v>
      </c>
      <c r="M41">
        <f t="shared" si="9"/>
        <v>12.097083809738315</v>
      </c>
    </row>
    <row r="42" spans="1:13" x14ac:dyDescent="0.25">
      <c r="A42" t="s">
        <v>44</v>
      </c>
      <c r="B42">
        <v>9.8785187500000013</v>
      </c>
      <c r="C42">
        <v>0.70217577427039901</v>
      </c>
      <c r="D42">
        <f t="shared" si="2"/>
        <v>4.9152304198927927</v>
      </c>
      <c r="E42">
        <f t="shared" si="10"/>
        <v>2.7306835666071071E-2</v>
      </c>
      <c r="F42">
        <f t="shared" si="3"/>
        <v>6.8267089165177674E-4</v>
      </c>
      <c r="H42">
        <f t="shared" si="5"/>
        <v>0.68267089165177675</v>
      </c>
      <c r="I42">
        <f t="shared" si="6"/>
        <v>6.8267089165177675</v>
      </c>
      <c r="J42">
        <f t="shared" si="7"/>
        <v>3.4133544582588837</v>
      </c>
      <c r="K42">
        <f t="shared" si="8"/>
        <v>5.6889240970981393E-2</v>
      </c>
      <c r="L42">
        <f t="shared" si="11"/>
        <v>5.7588837365907097E-3</v>
      </c>
      <c r="M42">
        <f t="shared" si="9"/>
        <v>5.7588837365907093</v>
      </c>
    </row>
    <row r="43" spans="1:13" x14ac:dyDescent="0.25">
      <c r="A43" t="s">
        <v>45</v>
      </c>
      <c r="B43">
        <v>5.7634650000000001</v>
      </c>
      <c r="C43">
        <v>0.74972074628668028</v>
      </c>
      <c r="D43">
        <f t="shared" si="2"/>
        <v>5.2480452240067619</v>
      </c>
      <c r="E43">
        <f t="shared" si="10"/>
        <v>2.9155806800037567E-2</v>
      </c>
      <c r="F43">
        <f t="shared" si="3"/>
        <v>7.2889517000093913E-4</v>
      </c>
      <c r="H43">
        <f t="shared" si="5"/>
        <v>0.72889517000093917</v>
      </c>
      <c r="I43">
        <f t="shared" si="6"/>
        <v>7.2889517000093917</v>
      </c>
      <c r="J43">
        <f t="shared" si="7"/>
        <v>3.6444758500046959</v>
      </c>
      <c r="K43">
        <f t="shared" si="8"/>
        <v>6.0741264166744934E-2</v>
      </c>
      <c r="L43">
        <f t="shared" si="11"/>
        <v>1.053901848397534E-2</v>
      </c>
      <c r="M43">
        <f t="shared" si="9"/>
        <v>10.53901848397534</v>
      </c>
    </row>
    <row r="44" spans="1:13" x14ac:dyDescent="0.25">
      <c r="A44" t="s">
        <v>49</v>
      </c>
      <c r="B44">
        <v>4.7995312499999994</v>
      </c>
      <c r="C44">
        <v>0.74467153725395474</v>
      </c>
      <c r="D44">
        <f t="shared" si="2"/>
        <v>5.2127007607776834</v>
      </c>
      <c r="E44">
        <f t="shared" si="10"/>
        <v>2.8959448670987129E-2</v>
      </c>
      <c r="F44">
        <f t="shared" si="3"/>
        <v>7.2398621677467821E-4</v>
      </c>
      <c r="H44">
        <f t="shared" si="5"/>
        <v>0.72398621677467823</v>
      </c>
      <c r="I44">
        <f t="shared" si="6"/>
        <v>7.2398621677467823</v>
      </c>
      <c r="J44">
        <f t="shared" si="7"/>
        <v>3.6199310838733911</v>
      </c>
      <c r="K44">
        <f t="shared" si="8"/>
        <v>6.0332184731223183E-2</v>
      </c>
      <c r="L44">
        <f t="shared" si="11"/>
        <v>1.2570432733659811E-2</v>
      </c>
      <c r="M44">
        <f t="shared" si="9"/>
        <v>12.570432733659811</v>
      </c>
    </row>
    <row r="45" spans="1:13" x14ac:dyDescent="0.25">
      <c r="A45" t="s">
        <v>50</v>
      </c>
      <c r="B45">
        <v>5.9760299999999997</v>
      </c>
      <c r="C45">
        <v>0.74116199734331589</v>
      </c>
      <c r="D45">
        <f t="shared" si="2"/>
        <v>5.1881339814032117</v>
      </c>
      <c r="E45">
        <f t="shared" si="10"/>
        <v>2.8822966563351177E-2</v>
      </c>
      <c r="F45">
        <f t="shared" si="3"/>
        <v>7.2057416408377942E-4</v>
      </c>
      <c r="H45">
        <f t="shared" si="5"/>
        <v>0.72057416408377939</v>
      </c>
      <c r="I45">
        <f t="shared" si="6"/>
        <v>7.2057416408377941</v>
      </c>
      <c r="J45">
        <f t="shared" si="7"/>
        <v>3.6028708204188971</v>
      </c>
      <c r="K45">
        <f t="shared" si="8"/>
        <v>6.0047847006981618E-2</v>
      </c>
      <c r="L45">
        <f t="shared" si="11"/>
        <v>1.0048116727489925E-2</v>
      </c>
      <c r="M45">
        <f t="shared" si="9"/>
        <v>10.048116727489925</v>
      </c>
    </row>
    <row r="46" spans="1:13" x14ac:dyDescent="0.25">
      <c r="A46" t="s">
        <v>51</v>
      </c>
      <c r="B46">
        <v>5.9174662500000013</v>
      </c>
      <c r="C46">
        <v>0.74372811254679383</v>
      </c>
      <c r="D46">
        <f t="shared" si="2"/>
        <v>5.2060967878275566</v>
      </c>
      <c r="E46">
        <f t="shared" si="10"/>
        <v>2.8922759932375315E-2</v>
      </c>
      <c r="F46">
        <f t="shared" si="3"/>
        <v>7.2306899830938286E-4</v>
      </c>
      <c r="H46">
        <f t="shared" si="5"/>
        <v>0.72306899830938287</v>
      </c>
      <c r="I46">
        <f t="shared" si="6"/>
        <v>7.2306899830938285</v>
      </c>
      <c r="J46">
        <f t="shared" si="7"/>
        <v>3.6153449915469142</v>
      </c>
      <c r="K46">
        <f t="shared" si="8"/>
        <v>6.0255749859115235E-2</v>
      </c>
      <c r="L46">
        <f t="shared" si="11"/>
        <v>1.0182694300810794E-2</v>
      </c>
      <c r="M46">
        <f t="shared" si="9"/>
        <v>10.182694300810795</v>
      </c>
    </row>
    <row r="47" spans="1:13" x14ac:dyDescent="0.25">
      <c r="A47" t="s">
        <v>52</v>
      </c>
      <c r="B47">
        <v>5.8601006249999994</v>
      </c>
      <c r="C47">
        <v>0.74347150102644599</v>
      </c>
      <c r="D47">
        <f t="shared" si="2"/>
        <v>5.2043005071851223</v>
      </c>
      <c r="E47">
        <f t="shared" si="10"/>
        <v>2.8912780595472903E-2</v>
      </c>
      <c r="F47">
        <f t="shared" si="3"/>
        <v>7.2281951488682261E-4</v>
      </c>
      <c r="H47">
        <f t="shared" si="5"/>
        <v>0.72281951488682261</v>
      </c>
      <c r="I47">
        <f t="shared" si="6"/>
        <v>7.2281951488682257</v>
      </c>
      <c r="J47">
        <f t="shared" si="7"/>
        <v>3.6140975744341128</v>
      </c>
      <c r="K47">
        <f t="shared" si="8"/>
        <v>6.0234959573901882E-2</v>
      </c>
      <c r="L47">
        <f t="shared" si="11"/>
        <v>1.0278826837363716E-2</v>
      </c>
      <c r="M47">
        <f t="shared" si="9"/>
        <v>10.278826837363717</v>
      </c>
    </row>
    <row r="48" spans="1:13" x14ac:dyDescent="0.25">
      <c r="A48" t="s">
        <v>53</v>
      </c>
      <c r="B48">
        <v>5.5695375</v>
      </c>
      <c r="C48">
        <v>0.74950187175461891</v>
      </c>
      <c r="D48">
        <f t="shared" si="2"/>
        <v>5.2465131022823321</v>
      </c>
      <c r="E48">
        <f t="shared" si="10"/>
        <v>2.9147295012679621E-2</v>
      </c>
      <c r="F48">
        <f t="shared" si="3"/>
        <v>7.2868237531699051E-4</v>
      </c>
      <c r="H48">
        <f t="shared" si="5"/>
        <v>0.72868237531699054</v>
      </c>
      <c r="I48">
        <f t="shared" si="6"/>
        <v>7.2868237531699052</v>
      </c>
      <c r="J48">
        <f t="shared" si="7"/>
        <v>3.6434118765849526</v>
      </c>
      <c r="K48">
        <f t="shared" si="8"/>
        <v>6.0723531276415874E-2</v>
      </c>
      <c r="L48">
        <f t="shared" si="11"/>
        <v>1.0902796017876866E-2</v>
      </c>
      <c r="M48">
        <f t="shared" si="9"/>
        <v>10.902796017876867</v>
      </c>
    </row>
    <row r="49" spans="1:13" x14ac:dyDescent="0.25">
      <c r="A49" t="s">
        <v>54</v>
      </c>
      <c r="B49">
        <v>6.1056900000000009</v>
      </c>
      <c r="C49">
        <v>0.74581119430020515</v>
      </c>
      <c r="D49">
        <f t="shared" si="2"/>
        <v>5.2206783601014362</v>
      </c>
      <c r="E49">
        <f t="shared" si="10"/>
        <v>2.9003768667230201E-2</v>
      </c>
      <c r="F49">
        <f t="shared" si="3"/>
        <v>7.2509421668075506E-4</v>
      </c>
      <c r="H49">
        <f t="shared" si="5"/>
        <v>0.72509421668075502</v>
      </c>
      <c r="I49">
        <f t="shared" si="6"/>
        <v>7.2509421668075502</v>
      </c>
      <c r="J49">
        <f t="shared" si="7"/>
        <v>3.6254710834037751</v>
      </c>
      <c r="K49">
        <f t="shared" si="8"/>
        <v>6.0424518056729583E-2</v>
      </c>
      <c r="L49">
        <f t="shared" si="11"/>
        <v>9.8964274400976087E-3</v>
      </c>
      <c r="M49">
        <f t="shared" si="9"/>
        <v>9.8964274400976091</v>
      </c>
    </row>
    <row r="50" spans="1:13" x14ac:dyDescent="0.25">
      <c r="A50" t="s">
        <v>55</v>
      </c>
      <c r="B50">
        <v>4.898568749999999</v>
      </c>
      <c r="C50">
        <v>0.74600742663929465</v>
      </c>
      <c r="D50">
        <f t="shared" si="2"/>
        <v>5.2220519864750621</v>
      </c>
      <c r="E50">
        <f t="shared" si="10"/>
        <v>2.9011399924861455E-2</v>
      </c>
      <c r="F50">
        <f t="shared" si="3"/>
        <v>7.2528499812153635E-4</v>
      </c>
      <c r="H50">
        <f t="shared" si="5"/>
        <v>0.72528499812153635</v>
      </c>
      <c r="I50">
        <f t="shared" si="6"/>
        <v>7.2528499812153635</v>
      </c>
      <c r="J50">
        <f t="shared" si="7"/>
        <v>3.6264249906076818</v>
      </c>
      <c r="K50">
        <f t="shared" si="8"/>
        <v>6.0440416510128027E-2</v>
      </c>
      <c r="L50">
        <f t="shared" si="11"/>
        <v>1.2338382820518348E-2</v>
      </c>
      <c r="M50">
        <f t="shared" si="9"/>
        <v>12.338382820518348</v>
      </c>
    </row>
    <row r="51" spans="1:13" x14ac:dyDescent="0.25">
      <c r="A51" t="s">
        <v>56</v>
      </c>
      <c r="B51">
        <v>6.7466193749999999</v>
      </c>
      <c r="C51">
        <v>0.76764418377321597</v>
      </c>
      <c r="D51">
        <f t="shared" si="2"/>
        <v>5.3735092864125118</v>
      </c>
      <c r="E51">
        <f t="shared" si="10"/>
        <v>2.9852829368958399E-2</v>
      </c>
      <c r="F51">
        <f t="shared" si="3"/>
        <v>7.4632073422396003E-4</v>
      </c>
      <c r="H51">
        <f t="shared" si="5"/>
        <v>0.74632073422396006</v>
      </c>
      <c r="I51">
        <f t="shared" si="6"/>
        <v>7.4632073422396008</v>
      </c>
      <c r="J51">
        <f t="shared" si="7"/>
        <v>3.7316036711198004</v>
      </c>
      <c r="K51">
        <f t="shared" si="8"/>
        <v>6.2193394518663341E-2</v>
      </c>
      <c r="L51">
        <f t="shared" si="11"/>
        <v>9.2184531335982381E-3</v>
      </c>
      <c r="M51">
        <f t="shared" si="9"/>
        <v>9.2184531335982385</v>
      </c>
    </row>
    <row r="52" spans="1:13" x14ac:dyDescent="0.25">
      <c r="A52" t="s">
        <v>57</v>
      </c>
      <c r="B52">
        <v>9.2427524999999999</v>
      </c>
      <c r="C52">
        <v>0.76696690406367829</v>
      </c>
      <c r="D52">
        <f t="shared" si="2"/>
        <v>5.3687683284457481</v>
      </c>
      <c r="E52">
        <f t="shared" si="10"/>
        <v>2.9826490713587488E-2</v>
      </c>
      <c r="F52">
        <f t="shared" si="3"/>
        <v>7.4566226783968719E-4</v>
      </c>
      <c r="H52">
        <f t="shared" si="5"/>
        <v>0.74566226783968714</v>
      </c>
      <c r="I52">
        <f t="shared" si="6"/>
        <v>7.4566226783968714</v>
      </c>
      <c r="J52">
        <f t="shared" si="7"/>
        <v>3.7283113391984357</v>
      </c>
      <c r="K52">
        <f t="shared" si="8"/>
        <v>6.2138522319973931E-2</v>
      </c>
      <c r="L52">
        <f t="shared" si="11"/>
        <v>6.7229456073798289E-3</v>
      </c>
      <c r="M52">
        <f t="shared" si="9"/>
        <v>6.7229456073798293</v>
      </c>
    </row>
    <row r="53" spans="1:13" x14ac:dyDescent="0.25">
      <c r="A53" t="s">
        <v>58</v>
      </c>
      <c r="B53">
        <v>5.6607975000000001</v>
      </c>
      <c r="C53">
        <v>0.7602360005585812</v>
      </c>
      <c r="D53">
        <f t="shared" si="2"/>
        <v>5.3216520039100681</v>
      </c>
      <c r="E53">
        <f t="shared" si="10"/>
        <v>2.9564733355055935E-2</v>
      </c>
      <c r="F53">
        <f t="shared" si="3"/>
        <v>7.391183338763984E-4</v>
      </c>
      <c r="H53">
        <f t="shared" si="5"/>
        <v>0.73911833387639836</v>
      </c>
      <c r="I53">
        <f t="shared" si="6"/>
        <v>7.3911833387639838</v>
      </c>
      <c r="J53">
        <f t="shared" si="7"/>
        <v>3.6955916693819919</v>
      </c>
      <c r="K53">
        <f t="shared" si="8"/>
        <v>6.1593194489699868E-2</v>
      </c>
      <c r="L53">
        <f t="shared" si="11"/>
        <v>1.0880656743100219E-2</v>
      </c>
      <c r="M53">
        <f t="shared" si="9"/>
        <v>10.88065674310022</v>
      </c>
    </row>
    <row r="54" spans="1:13" x14ac:dyDescent="0.25">
      <c r="A54" t="s">
        <v>59</v>
      </c>
      <c r="B54">
        <v>11.21331</v>
      </c>
      <c r="C54">
        <v>0.7692501047339757</v>
      </c>
      <c r="D54">
        <f t="shared" si="2"/>
        <v>5.3847507331378299</v>
      </c>
      <c r="E54">
        <f t="shared" si="10"/>
        <v>2.991528185076572E-2</v>
      </c>
      <c r="F54">
        <f t="shared" si="3"/>
        <v>7.4788204626914298E-4</v>
      </c>
      <c r="H54">
        <f t="shared" si="5"/>
        <v>0.74788204626914301</v>
      </c>
      <c r="I54">
        <f t="shared" si="6"/>
        <v>7.4788204626914299</v>
      </c>
      <c r="J54">
        <f t="shared" si="7"/>
        <v>3.7394102313457149</v>
      </c>
      <c r="K54">
        <f t="shared" si="8"/>
        <v>6.2323503855761915E-2</v>
      </c>
      <c r="L54">
        <f t="shared" si="11"/>
        <v>5.5579934787999188E-3</v>
      </c>
      <c r="M54">
        <f t="shared" si="9"/>
        <v>5.5579934787999186</v>
      </c>
    </row>
    <row r="55" spans="1:13" x14ac:dyDescent="0.25">
      <c r="A55" t="s">
        <v>60</v>
      </c>
      <c r="B55">
        <v>5.9060587499999997</v>
      </c>
      <c r="C55">
        <v>0.72439618049054477</v>
      </c>
      <c r="D55">
        <f t="shared" si="2"/>
        <v>5.0707732634338134</v>
      </c>
      <c r="E55">
        <f t="shared" si="10"/>
        <v>2.8170962574632297E-2</v>
      </c>
      <c r="F55">
        <f t="shared" si="3"/>
        <v>7.0427406436580746E-4</v>
      </c>
      <c r="H55">
        <f t="shared" si="5"/>
        <v>0.70427406436580742</v>
      </c>
      <c r="I55">
        <f t="shared" si="6"/>
        <v>7.0427406436580746</v>
      </c>
      <c r="J55">
        <f t="shared" si="7"/>
        <v>3.5213703218290373</v>
      </c>
      <c r="K55">
        <f t="shared" si="8"/>
        <v>5.8689505363817292E-2</v>
      </c>
      <c r="L55">
        <f t="shared" si="11"/>
        <v>9.9371692440101949E-3</v>
      </c>
      <c r="M55">
        <f t="shared" si="9"/>
        <v>9.9371692440101942</v>
      </c>
    </row>
    <row r="56" spans="1:13" x14ac:dyDescent="0.25">
      <c r="A56" t="s">
        <v>61</v>
      </c>
      <c r="B56">
        <v>8.1590399999999992</v>
      </c>
      <c r="C56">
        <v>0.77335235511483225</v>
      </c>
      <c r="D56">
        <f t="shared" si="2"/>
        <v>5.4134664858038253</v>
      </c>
      <c r="E56">
        <f t="shared" si="10"/>
        <v>3.007481381002125E-2</v>
      </c>
      <c r="F56">
        <f t="shared" si="3"/>
        <v>7.5187034525053126E-4</v>
      </c>
      <c r="H56">
        <f t="shared" si="5"/>
        <v>0.75187034525053131</v>
      </c>
      <c r="I56">
        <f t="shared" si="6"/>
        <v>7.5187034525053136</v>
      </c>
      <c r="J56">
        <f t="shared" si="7"/>
        <v>3.7593517262526568</v>
      </c>
      <c r="K56">
        <f t="shared" si="8"/>
        <v>6.2655862104210952E-2</v>
      </c>
      <c r="L56">
        <f t="shared" si="11"/>
        <v>7.6793179227226437E-3</v>
      </c>
      <c r="M56">
        <f t="shared" si="9"/>
        <v>7.6793179227226434</v>
      </c>
    </row>
    <row r="57" spans="1:13" x14ac:dyDescent="0.25">
      <c r="A57" t="s">
        <v>62</v>
      </c>
      <c r="B57">
        <v>6.9498450000000007</v>
      </c>
      <c r="C57">
        <v>0.76708560256947356</v>
      </c>
      <c r="D57">
        <f t="shared" si="2"/>
        <v>5.3695992179863152</v>
      </c>
      <c r="E57">
        <f t="shared" si="10"/>
        <v>2.9831106766590641E-2</v>
      </c>
      <c r="F57">
        <f t="shared" si="3"/>
        <v>7.4577766916476601E-4</v>
      </c>
      <c r="H57">
        <f t="shared" si="5"/>
        <v>0.74577766916476596</v>
      </c>
      <c r="I57">
        <f t="shared" si="6"/>
        <v>7.4577766916476591</v>
      </c>
      <c r="J57">
        <f t="shared" si="7"/>
        <v>3.7288883458238296</v>
      </c>
      <c r="K57">
        <f t="shared" si="8"/>
        <v>6.2148139097063827E-2</v>
      </c>
      <c r="L57">
        <f t="shared" si="11"/>
        <v>8.9423777216706014E-3</v>
      </c>
      <c r="M57">
        <f t="shared" si="9"/>
        <v>8.9423777216706011</v>
      </c>
    </row>
    <row r="58" spans="1:13" x14ac:dyDescent="0.25">
      <c r="A58" t="s">
        <v>63</v>
      </c>
      <c r="B58">
        <v>8.1309525000000011</v>
      </c>
      <c r="C58">
        <v>0.7671554252199414</v>
      </c>
      <c r="D58">
        <f t="shared" si="2"/>
        <v>5.3700879765395895</v>
      </c>
      <c r="E58">
        <f t="shared" si="10"/>
        <v>2.9833822091886609E-2</v>
      </c>
      <c r="F58">
        <f t="shared" si="3"/>
        <v>7.4584555229716522E-4</v>
      </c>
      <c r="H58">
        <f t="shared" si="5"/>
        <v>0.7458455522971652</v>
      </c>
      <c r="I58">
        <f t="shared" si="6"/>
        <v>7.4584555229716525</v>
      </c>
      <c r="J58">
        <f t="shared" si="7"/>
        <v>3.7292277614858262</v>
      </c>
      <c r="K58">
        <f t="shared" si="8"/>
        <v>6.2153796024763772E-2</v>
      </c>
      <c r="L58">
        <f t="shared" si="11"/>
        <v>7.6440977886371572E-3</v>
      </c>
      <c r="M58">
        <f t="shared" si="9"/>
        <v>7.6440977886371568</v>
      </c>
    </row>
    <row r="59" spans="1:13" x14ac:dyDescent="0.25">
      <c r="A59" t="s">
        <v>64</v>
      </c>
      <c r="B59">
        <v>6.1513200000000001</v>
      </c>
      <c r="C59">
        <v>0.71338968090512744</v>
      </c>
      <c r="D59">
        <f t="shared" si="2"/>
        <v>4.9937277663358923</v>
      </c>
      <c r="E59">
        <f t="shared" si="10"/>
        <v>2.77429320351994E-2</v>
      </c>
      <c r="F59">
        <f t="shared" si="3"/>
        <v>6.9357330087998505E-4</v>
      </c>
      <c r="H59">
        <f t="shared" si="5"/>
        <v>0.69357330087998503</v>
      </c>
      <c r="I59">
        <f t="shared" si="6"/>
        <v>6.9357330087998506</v>
      </c>
      <c r="J59">
        <f t="shared" si="7"/>
        <v>3.4678665043999253</v>
      </c>
      <c r="K59">
        <f t="shared" si="8"/>
        <v>5.7797775073332086E-2</v>
      </c>
      <c r="L59">
        <f t="shared" si="11"/>
        <v>9.3959955055715003E-3</v>
      </c>
      <c r="M59">
        <f t="shared" si="9"/>
        <v>9.3959955055715003</v>
      </c>
    </row>
    <row r="60" spans="1:13" x14ac:dyDescent="0.25">
      <c r="A60" t="s">
        <v>65</v>
      </c>
      <c r="B60">
        <v>6.3965812499999997</v>
      </c>
      <c r="C60">
        <v>0.87814849107829451</v>
      </c>
      <c r="D60">
        <f t="shared" si="2"/>
        <v>6.1470394375480613</v>
      </c>
      <c r="E60">
        <f t="shared" si="10"/>
        <v>3.4150219097489228E-2</v>
      </c>
      <c r="F60">
        <f t="shared" si="3"/>
        <v>8.5375547743723069E-4</v>
      </c>
      <c r="H60">
        <f t="shared" si="5"/>
        <v>0.85375547743723068</v>
      </c>
      <c r="I60">
        <f t="shared" si="6"/>
        <v>8.5375547743723068</v>
      </c>
      <c r="J60">
        <f t="shared" si="7"/>
        <v>4.2687773871861534</v>
      </c>
      <c r="K60">
        <f t="shared" si="8"/>
        <v>7.114628978643589E-2</v>
      </c>
      <c r="L60">
        <f t="shared" si="11"/>
        <v>1.1122549218996615E-2</v>
      </c>
      <c r="M60">
        <f t="shared" si="9"/>
        <v>11.122549218996616</v>
      </c>
    </row>
    <row r="61" spans="1:13" x14ac:dyDescent="0.25">
      <c r="A61" t="s">
        <v>66</v>
      </c>
      <c r="B61">
        <v>8.7651543749999998</v>
      </c>
      <c r="C61">
        <v>0.8802514084838593</v>
      </c>
      <c r="D61">
        <f t="shared" si="2"/>
        <v>6.1617598593870149</v>
      </c>
      <c r="E61">
        <f t="shared" si="10"/>
        <v>3.4231999218816749E-2</v>
      </c>
      <c r="F61">
        <f t="shared" si="3"/>
        <v>8.5579998047041869E-4</v>
      </c>
      <c r="H61">
        <f t="shared" si="5"/>
        <v>0.85579998047041872</v>
      </c>
      <c r="I61">
        <f t="shared" si="6"/>
        <v>8.5579998047041865</v>
      </c>
      <c r="J61">
        <f t="shared" si="7"/>
        <v>4.2789999023520933</v>
      </c>
      <c r="K61">
        <f t="shared" si="8"/>
        <v>7.131666503920156E-2</v>
      </c>
      <c r="L61">
        <f t="shared" si="11"/>
        <v>8.1363843679252441E-3</v>
      </c>
      <c r="M61">
        <f t="shared" si="9"/>
        <v>8.1363843679252437</v>
      </c>
    </row>
    <row r="62" spans="1:13" x14ac:dyDescent="0.25">
      <c r="A62" t="s">
        <v>67</v>
      </c>
      <c r="B62">
        <v>3.95537625</v>
      </c>
      <c r="C62">
        <v>0.87248316881404886</v>
      </c>
      <c r="D62">
        <f t="shared" si="2"/>
        <v>6.107382181698342</v>
      </c>
      <c r="E62">
        <f t="shared" si="10"/>
        <v>3.3929901009435236E-2</v>
      </c>
      <c r="F62">
        <f t="shared" si="3"/>
        <v>8.4824752523588094E-4</v>
      </c>
      <c r="H62">
        <f t="shared" si="5"/>
        <v>0.84824752523588098</v>
      </c>
      <c r="I62">
        <f t="shared" si="6"/>
        <v>8.4824752523588103</v>
      </c>
      <c r="J62">
        <f t="shared" si="7"/>
        <v>4.2412376261794051</v>
      </c>
      <c r="K62">
        <f t="shared" si="8"/>
        <v>7.0687293769656753E-2</v>
      </c>
      <c r="L62">
        <f t="shared" si="11"/>
        <v>1.7871193358572842E-2</v>
      </c>
      <c r="M62">
        <f t="shared" si="9"/>
        <v>17.871193358572842</v>
      </c>
    </row>
    <row r="63" spans="1:13" x14ac:dyDescent="0.25">
      <c r="A63" t="s">
        <v>68</v>
      </c>
      <c r="B63">
        <v>9.2356912500000004</v>
      </c>
      <c r="C63">
        <v>0.87833681203998681</v>
      </c>
      <c r="D63">
        <f t="shared" si="2"/>
        <v>6.1483576842799081</v>
      </c>
      <c r="E63">
        <f t="shared" si="10"/>
        <v>3.4157542690443937E-2</v>
      </c>
      <c r="F63">
        <f t="shared" si="3"/>
        <v>8.5393856726109839E-4</v>
      </c>
      <c r="H63">
        <f t="shared" si="5"/>
        <v>0.8539385672610984</v>
      </c>
      <c r="I63">
        <f t="shared" si="6"/>
        <v>8.5393856726109831</v>
      </c>
      <c r="J63">
        <f t="shared" si="7"/>
        <v>4.2696928363054916</v>
      </c>
      <c r="K63">
        <f t="shared" si="8"/>
        <v>7.1161547271758191E-2</v>
      </c>
      <c r="L63">
        <f t="shared" si="11"/>
        <v>7.7050591391043081E-3</v>
      </c>
      <c r="M63">
        <f t="shared" si="9"/>
        <v>7.705059139104308</v>
      </c>
    </row>
    <row r="64" spans="1:13" x14ac:dyDescent="0.25">
      <c r="A64" t="s">
        <v>69</v>
      </c>
      <c r="B64">
        <v>8.5401150000000001</v>
      </c>
      <c r="C64">
        <v>0.87986691985373744</v>
      </c>
      <c r="D64">
        <f t="shared" si="2"/>
        <v>6.1590684389761616</v>
      </c>
      <c r="E64">
        <f t="shared" si="10"/>
        <v>3.4217046883200895E-2</v>
      </c>
      <c r="F64">
        <f t="shared" si="3"/>
        <v>8.5542617208002238E-4</v>
      </c>
      <c r="H64">
        <f t="shared" si="5"/>
        <v>0.85542617208002236</v>
      </c>
      <c r="I64">
        <f t="shared" si="6"/>
        <v>8.5542617208002234</v>
      </c>
      <c r="J64">
        <f t="shared" si="7"/>
        <v>4.2771308604001117</v>
      </c>
      <c r="K64">
        <f t="shared" si="8"/>
        <v>7.1285514340001868E-2</v>
      </c>
      <c r="L64">
        <f t="shared" si="11"/>
        <v>8.3471375198111344E-3</v>
      </c>
      <c r="M64">
        <f t="shared" si="9"/>
        <v>8.3471375198111346</v>
      </c>
    </row>
    <row r="65" spans="1:13" x14ac:dyDescent="0.25">
      <c r="A65" t="s">
        <v>70</v>
      </c>
      <c r="B65">
        <v>6.7466193749999999</v>
      </c>
      <c r="C65">
        <v>0.87215360713108714</v>
      </c>
      <c r="D65">
        <f t="shared" si="2"/>
        <v>6.1050752499176095</v>
      </c>
      <c r="E65">
        <f t="shared" si="10"/>
        <v>3.3917084721764496E-2</v>
      </c>
      <c r="F65">
        <f t="shared" si="3"/>
        <v>8.4792711804411241E-4</v>
      </c>
      <c r="H65">
        <f t="shared" si="5"/>
        <v>0.84792711804411236</v>
      </c>
      <c r="I65">
        <f t="shared" si="6"/>
        <v>8.479271180441124</v>
      </c>
      <c r="J65">
        <f t="shared" si="7"/>
        <v>4.239635590220562</v>
      </c>
      <c r="K65">
        <f t="shared" si="8"/>
        <v>7.0660593170342706E-2</v>
      </c>
      <c r="L65">
        <f t="shared" si="11"/>
        <v>1.0473481493884143E-2</v>
      </c>
      <c r="M65">
        <f t="shared" si="9"/>
        <v>10.473481493884144</v>
      </c>
    </row>
    <row r="66" spans="1:13" x14ac:dyDescent="0.25">
      <c r="A66" t="s">
        <v>71</v>
      </c>
      <c r="B66">
        <v>11.288323125000002</v>
      </c>
      <c r="C66">
        <v>0.87846235934778183</v>
      </c>
      <c r="D66">
        <f t="shared" si="2"/>
        <v>6.149236515434473</v>
      </c>
      <c r="E66">
        <f t="shared" si="10"/>
        <v>3.4162425085747072E-2</v>
      </c>
      <c r="F66">
        <f t="shared" si="3"/>
        <v>8.5406062714367685E-4</v>
      </c>
      <c r="H66">
        <f t="shared" si="5"/>
        <v>0.85406062714367681</v>
      </c>
      <c r="I66">
        <f t="shared" si="6"/>
        <v>8.5406062714367685</v>
      </c>
      <c r="J66">
        <f t="shared" si="7"/>
        <v>4.2703031357183843</v>
      </c>
      <c r="K66">
        <f t="shared" si="8"/>
        <v>7.1171718928639743E-2</v>
      </c>
      <c r="L66">
        <f t="shared" si="11"/>
        <v>6.3048973829440882E-3</v>
      </c>
      <c r="M66">
        <f t="shared" si="9"/>
        <v>6.3048973829440884</v>
      </c>
    </row>
    <row r="67" spans="1:13" x14ac:dyDescent="0.25">
      <c r="A67" t="s">
        <v>72</v>
      </c>
      <c r="B67">
        <v>8.7921562499999997</v>
      </c>
      <c r="C67">
        <v>0.85294032318895241</v>
      </c>
      <c r="D67">
        <f t="shared" si="2"/>
        <v>5.970582262322667</v>
      </c>
      <c r="E67">
        <f t="shared" ref="E67:E83" si="12">D67/180</f>
        <v>3.3169901457348147E-2</v>
      </c>
      <c r="F67">
        <f t="shared" si="3"/>
        <v>8.2924753643370363E-4</v>
      </c>
      <c r="H67">
        <f t="shared" si="5"/>
        <v>0.82924753643370364</v>
      </c>
      <c r="I67">
        <f t="shared" si="6"/>
        <v>8.2924753643370366</v>
      </c>
      <c r="J67">
        <f t="shared" si="7"/>
        <v>4.1462376821685183</v>
      </c>
      <c r="K67">
        <f t="shared" si="8"/>
        <v>6.9103961369475303E-2</v>
      </c>
      <c r="L67">
        <f t="shared" ref="L67:L83" si="13">K67/B67</f>
        <v>7.8597285358156938E-3</v>
      </c>
      <c r="M67">
        <f t="shared" si="9"/>
        <v>7.8597285358156936</v>
      </c>
    </row>
    <row r="68" spans="1:13" x14ac:dyDescent="0.25">
      <c r="A68" t="s">
        <v>73</v>
      </c>
      <c r="B68">
        <v>6.6418425000000001</v>
      </c>
      <c r="C68">
        <v>0.83609185064840874</v>
      </c>
      <c r="D68">
        <f t="shared" ref="D68:D83" si="14">C68*7</f>
        <v>5.8526429545388616</v>
      </c>
      <c r="E68">
        <f t="shared" si="12"/>
        <v>3.2514683080771455E-2</v>
      </c>
      <c r="F68">
        <f t="shared" ref="F68:F83" si="15">E68/40</f>
        <v>8.1286707701928634E-4</v>
      </c>
      <c r="H68">
        <f t="shared" ref="H68:H83" si="16">F68*1000</f>
        <v>0.81286707701928629</v>
      </c>
      <c r="I68">
        <f t="shared" ref="I68:I83" si="17">H68*10</f>
        <v>8.128670770192862</v>
      </c>
      <c r="J68">
        <f t="shared" ref="J68:J83" si="18">I68/2</f>
        <v>4.064335385096431</v>
      </c>
      <c r="K68">
        <f t="shared" ref="K68:K83" si="19">J68/60</f>
        <v>6.7738923084940519E-2</v>
      </c>
      <c r="L68">
        <f t="shared" si="13"/>
        <v>1.0198815025339808E-2</v>
      </c>
      <c r="M68">
        <f t="shared" ref="M68:M83" si="20">L68*1000</f>
        <v>10.198815025339808</v>
      </c>
    </row>
    <row r="69" spans="1:13" x14ac:dyDescent="0.25">
      <c r="A69" t="s">
        <v>74</v>
      </c>
      <c r="B69">
        <v>8.771973749999999</v>
      </c>
      <c r="C69">
        <v>0.77502845471412751</v>
      </c>
      <c r="D69">
        <f t="shared" si="14"/>
        <v>5.4251991829988926</v>
      </c>
      <c r="E69">
        <f t="shared" si="12"/>
        <v>3.0139995461104959E-2</v>
      </c>
      <c r="F69">
        <f t="shared" si="15"/>
        <v>7.5349988652762402E-4</v>
      </c>
      <c r="H69">
        <f t="shared" si="16"/>
        <v>0.75349988652762401</v>
      </c>
      <c r="I69">
        <f t="shared" si="17"/>
        <v>7.5349988652762399</v>
      </c>
      <c r="J69">
        <f t="shared" si="18"/>
        <v>3.7674994326381199</v>
      </c>
      <c r="K69">
        <f t="shared" si="19"/>
        <v>6.2791657210635329E-2</v>
      </c>
      <c r="L69">
        <f t="shared" si="13"/>
        <v>7.1582130772604438E-3</v>
      </c>
      <c r="M69">
        <f t="shared" si="20"/>
        <v>7.1582130772604442</v>
      </c>
    </row>
    <row r="70" spans="1:13" x14ac:dyDescent="0.25">
      <c r="A70" t="s">
        <v>75</v>
      </c>
      <c r="B70">
        <v>8.9629162499999993</v>
      </c>
      <c r="C70">
        <v>0.84679712205169855</v>
      </c>
      <c r="D70">
        <f t="shared" si="14"/>
        <v>5.9275798543618894</v>
      </c>
      <c r="E70">
        <f t="shared" si="12"/>
        <v>3.2930999190899382E-2</v>
      </c>
      <c r="F70">
        <f t="shared" si="15"/>
        <v>8.2327497977248453E-4</v>
      </c>
      <c r="H70">
        <f t="shared" si="16"/>
        <v>0.82327497977248454</v>
      </c>
      <c r="I70">
        <f t="shared" si="17"/>
        <v>8.2327497977248463</v>
      </c>
      <c r="J70">
        <f t="shared" si="18"/>
        <v>4.1163748988624231</v>
      </c>
      <c r="K70">
        <f t="shared" si="19"/>
        <v>6.8606248314373716E-2</v>
      </c>
      <c r="L70">
        <f t="shared" si="13"/>
        <v>7.6544560275651043E-3</v>
      </c>
      <c r="M70">
        <f t="shared" si="20"/>
        <v>7.6544560275651046</v>
      </c>
    </row>
    <row r="71" spans="1:13" x14ac:dyDescent="0.25">
      <c r="A71" t="s">
        <v>76</v>
      </c>
      <c r="B71">
        <v>8.0286618749999992</v>
      </c>
      <c r="C71">
        <v>0.84612260291856456</v>
      </c>
      <c r="D71">
        <f t="shared" si="14"/>
        <v>5.9228582204299522</v>
      </c>
      <c r="E71">
        <f t="shared" si="12"/>
        <v>3.2904767891277512E-2</v>
      </c>
      <c r="F71">
        <f t="shared" si="15"/>
        <v>8.2261919728193777E-4</v>
      </c>
      <c r="H71">
        <f t="shared" si="16"/>
        <v>0.82261919728193778</v>
      </c>
      <c r="I71">
        <f t="shared" si="17"/>
        <v>8.2261919728193771</v>
      </c>
      <c r="J71">
        <f t="shared" si="18"/>
        <v>4.1130959864096885</v>
      </c>
      <c r="K71">
        <f t="shared" si="19"/>
        <v>6.8551599773494815E-2</v>
      </c>
      <c r="L71">
        <f t="shared" si="13"/>
        <v>8.5383592983226519E-3</v>
      </c>
      <c r="M71">
        <f t="shared" si="20"/>
        <v>8.5383592983226517</v>
      </c>
    </row>
    <row r="72" spans="1:13" x14ac:dyDescent="0.25">
      <c r="A72" t="s">
        <v>77</v>
      </c>
      <c r="B72">
        <v>9.7471443750000013</v>
      </c>
      <c r="C72">
        <v>0.84703646755055262</v>
      </c>
      <c r="D72">
        <f t="shared" si="14"/>
        <v>5.9292552728538688</v>
      </c>
      <c r="E72">
        <f t="shared" si="12"/>
        <v>3.294030707141038E-2</v>
      </c>
      <c r="F72">
        <f t="shared" si="15"/>
        <v>8.2350767678525947E-4</v>
      </c>
      <c r="H72">
        <f t="shared" si="16"/>
        <v>0.82350767678525949</v>
      </c>
      <c r="I72">
        <f t="shared" si="17"/>
        <v>8.2350767678525951</v>
      </c>
      <c r="J72">
        <f t="shared" si="18"/>
        <v>4.1175383839262976</v>
      </c>
      <c r="K72">
        <f t="shared" si="19"/>
        <v>6.8625639732104962E-2</v>
      </c>
      <c r="L72">
        <f t="shared" si="13"/>
        <v>7.040589232280142E-3</v>
      </c>
      <c r="M72">
        <f t="shared" si="20"/>
        <v>7.0405892322801424</v>
      </c>
    </row>
    <row r="73" spans="1:13" x14ac:dyDescent="0.25">
      <c r="A73" t="s">
        <v>78</v>
      </c>
      <c r="B73">
        <v>9.3788981249999992</v>
      </c>
      <c r="C73">
        <v>0.85048884504917455</v>
      </c>
      <c r="D73">
        <f t="shared" si="14"/>
        <v>5.9534219153442223</v>
      </c>
      <c r="E73">
        <f t="shared" si="12"/>
        <v>3.3074566196356792E-2</v>
      </c>
      <c r="F73">
        <f t="shared" si="15"/>
        <v>8.2686415490891975E-4</v>
      </c>
      <c r="H73">
        <f t="shared" si="16"/>
        <v>0.82686415490891974</v>
      </c>
      <c r="I73">
        <f t="shared" si="17"/>
        <v>8.2686415490891978</v>
      </c>
      <c r="J73">
        <f t="shared" si="18"/>
        <v>4.1343207745445989</v>
      </c>
      <c r="K73">
        <f t="shared" si="19"/>
        <v>6.8905346242409987E-2</v>
      </c>
      <c r="L73">
        <f t="shared" si="13"/>
        <v>7.3468487794678969E-3</v>
      </c>
      <c r="M73">
        <f t="shared" si="20"/>
        <v>7.3468487794678969</v>
      </c>
    </row>
    <row r="74" spans="1:13" x14ac:dyDescent="0.25">
      <c r="A74" t="s">
        <v>79</v>
      </c>
      <c r="B74">
        <v>7.8922743749999995</v>
      </c>
      <c r="C74">
        <v>0.66819759439889892</v>
      </c>
      <c r="D74">
        <f t="shared" si="14"/>
        <v>4.6773831607922922</v>
      </c>
      <c r="E74">
        <f t="shared" si="12"/>
        <v>2.5985462004401622E-2</v>
      </c>
      <c r="F74">
        <f t="shared" si="15"/>
        <v>6.4963655011004051E-4</v>
      </c>
      <c r="H74">
        <f t="shared" si="16"/>
        <v>0.64963655011004051</v>
      </c>
      <c r="I74">
        <f t="shared" si="17"/>
        <v>6.4963655011004047</v>
      </c>
      <c r="J74">
        <f t="shared" si="18"/>
        <v>3.2481827505502023</v>
      </c>
      <c r="K74">
        <f t="shared" si="19"/>
        <v>5.4136379175836705E-2</v>
      </c>
      <c r="L74">
        <f t="shared" si="13"/>
        <v>6.8594142326478241E-3</v>
      </c>
      <c r="M74">
        <f t="shared" si="20"/>
        <v>6.8594142326478238</v>
      </c>
    </row>
    <row r="75" spans="1:13" x14ac:dyDescent="0.25">
      <c r="A75" t="s">
        <v>80</v>
      </c>
      <c r="B75">
        <v>10.456359375</v>
      </c>
      <c r="C75">
        <v>0.85518235249792784</v>
      </c>
      <c r="D75">
        <f t="shared" si="14"/>
        <v>5.9862764674854949</v>
      </c>
      <c r="E75">
        <f t="shared" si="12"/>
        <v>3.3257091486030524E-2</v>
      </c>
      <c r="F75">
        <f t="shared" si="15"/>
        <v>8.3142728715076305E-4</v>
      </c>
      <c r="H75">
        <f t="shared" si="16"/>
        <v>0.83142728715076308</v>
      </c>
      <c r="I75">
        <f t="shared" si="17"/>
        <v>8.3142728715076313</v>
      </c>
      <c r="J75">
        <f t="shared" si="18"/>
        <v>4.1571364357538156</v>
      </c>
      <c r="K75">
        <f t="shared" si="19"/>
        <v>6.9285607262563595E-2</v>
      </c>
      <c r="L75">
        <f t="shared" si="13"/>
        <v>6.6261692791678359E-3</v>
      </c>
      <c r="M75">
        <f t="shared" si="20"/>
        <v>6.6261692791678355</v>
      </c>
    </row>
    <row r="76" spans="1:13" x14ac:dyDescent="0.25">
      <c r="A76" t="s">
        <v>81</v>
      </c>
      <c r="B76">
        <v>7.9195518749999998</v>
      </c>
      <c r="C76">
        <v>0.85169730992389414</v>
      </c>
      <c r="D76">
        <f t="shared" si="14"/>
        <v>5.9618811694672589</v>
      </c>
      <c r="E76">
        <f t="shared" si="12"/>
        <v>3.3121562052595879E-2</v>
      </c>
      <c r="F76">
        <f t="shared" si="15"/>
        <v>8.2803905131489703E-4</v>
      </c>
      <c r="H76">
        <f t="shared" si="16"/>
        <v>0.82803905131489708</v>
      </c>
      <c r="I76">
        <f t="shared" si="17"/>
        <v>8.280390513148971</v>
      </c>
      <c r="J76">
        <f t="shared" si="18"/>
        <v>4.1401952565744855</v>
      </c>
      <c r="K76">
        <f t="shared" si="19"/>
        <v>6.9003254276241419E-2</v>
      </c>
      <c r="L76">
        <f t="shared" si="13"/>
        <v>8.7130251010877329E-3</v>
      </c>
      <c r="M76">
        <f t="shared" si="20"/>
        <v>8.7130251010877338</v>
      </c>
    </row>
    <row r="77" spans="1:13" x14ac:dyDescent="0.25">
      <c r="A77" t="s">
        <v>82</v>
      </c>
      <c r="B77">
        <v>7.4217374999999999</v>
      </c>
      <c r="C77">
        <v>0.84470838670785919</v>
      </c>
      <c r="D77">
        <f t="shared" si="14"/>
        <v>5.9129587069550142</v>
      </c>
      <c r="E77">
        <f t="shared" si="12"/>
        <v>3.284977059419452E-2</v>
      </c>
      <c r="F77">
        <f t="shared" si="15"/>
        <v>8.2124426485486303E-4</v>
      </c>
      <c r="H77">
        <f t="shared" si="16"/>
        <v>0.82124426485486302</v>
      </c>
      <c r="I77">
        <f t="shared" si="17"/>
        <v>8.212442648548631</v>
      </c>
      <c r="J77">
        <f t="shared" si="18"/>
        <v>4.1062213242743155</v>
      </c>
      <c r="K77">
        <f t="shared" si="19"/>
        <v>6.8437022071238598E-2</v>
      </c>
      <c r="L77">
        <f t="shared" si="13"/>
        <v>9.22115907107178E-3</v>
      </c>
      <c r="M77">
        <f t="shared" si="20"/>
        <v>9.2211590710717797</v>
      </c>
    </row>
    <row r="78" spans="1:13" x14ac:dyDescent="0.25">
      <c r="A78" t="s">
        <v>83</v>
      </c>
      <c r="B78">
        <v>10.4222625</v>
      </c>
      <c r="C78">
        <v>0.6668885763868112</v>
      </c>
      <c r="D78">
        <f t="shared" si="14"/>
        <v>4.6682200347076783</v>
      </c>
      <c r="E78">
        <f t="shared" si="12"/>
        <v>2.5934555748375991E-2</v>
      </c>
      <c r="F78">
        <f t="shared" si="15"/>
        <v>6.4836389370939978E-4</v>
      </c>
      <c r="H78">
        <f t="shared" si="16"/>
        <v>0.64836389370939973</v>
      </c>
      <c r="I78">
        <f t="shared" si="17"/>
        <v>6.4836389370939971</v>
      </c>
      <c r="J78">
        <f t="shared" si="18"/>
        <v>3.2418194685469985</v>
      </c>
      <c r="K78">
        <f t="shared" si="19"/>
        <v>5.4030324475783306E-2</v>
      </c>
      <c r="L78">
        <f t="shared" si="13"/>
        <v>5.1841262370606479E-3</v>
      </c>
      <c r="M78">
        <f t="shared" si="20"/>
        <v>5.1841262370606476</v>
      </c>
    </row>
    <row r="79" spans="1:13" x14ac:dyDescent="0.25">
      <c r="A79" t="s">
        <v>84</v>
      </c>
      <c r="B79">
        <v>9.6789506250000006</v>
      </c>
      <c r="C79">
        <v>0.85560620902720219</v>
      </c>
      <c r="D79">
        <f t="shared" si="14"/>
        <v>5.989243463190415</v>
      </c>
      <c r="E79">
        <f t="shared" si="12"/>
        <v>3.3273574795502303E-2</v>
      </c>
      <c r="F79">
        <f t="shared" si="15"/>
        <v>8.3183936988755756E-4</v>
      </c>
      <c r="H79">
        <f t="shared" si="16"/>
        <v>0.83183936988755758</v>
      </c>
      <c r="I79">
        <f t="shared" si="17"/>
        <v>8.3183936988755764</v>
      </c>
      <c r="J79">
        <f t="shared" si="18"/>
        <v>4.1591968494377882</v>
      </c>
      <c r="K79">
        <f t="shared" si="19"/>
        <v>6.9319947490629807E-2</v>
      </c>
      <c r="L79">
        <f t="shared" si="13"/>
        <v>7.1619279998785821E-3</v>
      </c>
      <c r="M79">
        <f t="shared" si="20"/>
        <v>7.1619279998785821</v>
      </c>
    </row>
    <row r="80" spans="1:13" x14ac:dyDescent="0.25">
      <c r="A80" t="s">
        <v>85</v>
      </c>
      <c r="B80">
        <v>6.1113937499999995</v>
      </c>
      <c r="C80">
        <v>0.76681946458362571</v>
      </c>
      <c r="D80">
        <f t="shared" si="14"/>
        <v>5.36773625208538</v>
      </c>
      <c r="E80">
        <f t="shared" si="12"/>
        <v>2.9820756956029888E-2</v>
      </c>
      <c r="F80">
        <f t="shared" si="15"/>
        <v>7.4551892390074717E-4</v>
      </c>
      <c r="H80">
        <f t="shared" si="16"/>
        <v>0.74551892390074714</v>
      </c>
      <c r="I80">
        <f t="shared" si="17"/>
        <v>7.4551892390074714</v>
      </c>
      <c r="J80">
        <f t="shared" si="18"/>
        <v>3.7275946195037357</v>
      </c>
      <c r="K80">
        <f t="shared" si="19"/>
        <v>6.2126576991728931E-2</v>
      </c>
      <c r="L80">
        <f t="shared" si="13"/>
        <v>1.0165696980615745E-2</v>
      </c>
      <c r="M80">
        <f t="shared" si="20"/>
        <v>10.165696980615746</v>
      </c>
    </row>
    <row r="81" spans="1:13" x14ac:dyDescent="0.25">
      <c r="A81" t="s">
        <v>86</v>
      </c>
      <c r="B81">
        <v>11.54064</v>
      </c>
      <c r="C81">
        <v>0.86035340215507494</v>
      </c>
      <c r="D81">
        <f t="shared" si="14"/>
        <v>6.0224738150855242</v>
      </c>
      <c r="E81">
        <f t="shared" si="12"/>
        <v>3.3458187861586247E-2</v>
      </c>
      <c r="F81">
        <f t="shared" si="15"/>
        <v>8.3645469653965618E-4</v>
      </c>
      <c r="H81">
        <f t="shared" si="16"/>
        <v>0.83645469653965621</v>
      </c>
      <c r="I81">
        <f t="shared" si="17"/>
        <v>8.3645469653965616</v>
      </c>
      <c r="J81">
        <f t="shared" si="18"/>
        <v>4.1822734826982808</v>
      </c>
      <c r="K81">
        <f t="shared" si="19"/>
        <v>6.9704558044971346E-2</v>
      </c>
      <c r="L81">
        <f t="shared" si="13"/>
        <v>6.0399213600780674E-3</v>
      </c>
      <c r="M81">
        <f t="shared" si="20"/>
        <v>6.0399213600780675</v>
      </c>
    </row>
    <row r="82" spans="1:13" x14ac:dyDescent="0.25">
      <c r="A82" t="s">
        <v>87</v>
      </c>
      <c r="B82">
        <v>9.9926418750000003</v>
      </c>
      <c r="C82">
        <v>0.86488395750131863</v>
      </c>
      <c r="D82">
        <f t="shared" si="14"/>
        <v>6.0541877025092301</v>
      </c>
      <c r="E82">
        <f t="shared" si="12"/>
        <v>3.3634376125051275E-2</v>
      </c>
      <c r="F82">
        <f t="shared" si="15"/>
        <v>8.4085940312628193E-4</v>
      </c>
      <c r="H82">
        <f t="shared" si="16"/>
        <v>0.84085940312628193</v>
      </c>
      <c r="I82">
        <f t="shared" si="17"/>
        <v>8.4085940312628189</v>
      </c>
      <c r="J82">
        <f t="shared" si="18"/>
        <v>4.2042970156314095</v>
      </c>
      <c r="K82">
        <f t="shared" si="19"/>
        <v>7.0071616927190161E-2</v>
      </c>
      <c r="L82">
        <f t="shared" si="13"/>
        <v>7.0123214464933642E-3</v>
      </c>
      <c r="M82">
        <f t="shared" si="20"/>
        <v>7.0123214464933641</v>
      </c>
    </row>
    <row r="83" spans="1:13" x14ac:dyDescent="0.25">
      <c r="A83" t="s">
        <v>88</v>
      </c>
      <c r="B83">
        <v>6.2283468749999997</v>
      </c>
      <c r="C83">
        <v>0.77160609320672935</v>
      </c>
      <c r="D83">
        <f t="shared" si="14"/>
        <v>5.4012426524471051</v>
      </c>
      <c r="E83">
        <f t="shared" si="12"/>
        <v>3.0006903624706139E-2</v>
      </c>
      <c r="F83">
        <f t="shared" si="15"/>
        <v>7.5017259061765343E-4</v>
      </c>
      <c r="H83">
        <f t="shared" si="16"/>
        <v>0.7501725906176534</v>
      </c>
      <c r="I83">
        <f t="shared" si="17"/>
        <v>7.5017259061765342</v>
      </c>
      <c r="J83">
        <f t="shared" si="18"/>
        <v>3.7508629530882671</v>
      </c>
      <c r="K83">
        <f t="shared" si="19"/>
        <v>6.2514382551471112E-2</v>
      </c>
      <c r="L83">
        <f t="shared" si="13"/>
        <v>1.0037074653371985E-2</v>
      </c>
      <c r="M83">
        <f t="shared" si="20"/>
        <v>10.037074653371985</v>
      </c>
    </row>
  </sheetData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83"/>
  <sheetViews>
    <sheetView workbookViewId="0">
      <selection activeCell="O1" sqref="O1:O3"/>
    </sheetView>
  </sheetViews>
  <sheetFormatPr defaultRowHeight="15" x14ac:dyDescent="0.25"/>
  <cols>
    <col min="3" max="3" width="11.140625" customWidth="1"/>
    <col min="4" max="4" width="11.85546875" customWidth="1"/>
    <col min="5" max="5" width="22.85546875" customWidth="1"/>
  </cols>
  <sheetData>
    <row r="1" spans="1:11" x14ac:dyDescent="0.25">
      <c r="A1" s="10" t="s">
        <v>116</v>
      </c>
    </row>
    <row r="2" spans="1:11" x14ac:dyDescent="0.25">
      <c r="A2" t="s">
        <v>0</v>
      </c>
      <c r="B2" t="s">
        <v>111</v>
      </c>
      <c r="C2" t="s">
        <v>112</v>
      </c>
      <c r="D2" t="s">
        <v>122</v>
      </c>
      <c r="E2" t="s">
        <v>113</v>
      </c>
      <c r="F2" t="s">
        <v>118</v>
      </c>
      <c r="G2" t="s">
        <v>119</v>
      </c>
      <c r="H2" t="s">
        <v>120</v>
      </c>
      <c r="J2" t="s">
        <v>114</v>
      </c>
      <c r="K2" t="s">
        <v>121</v>
      </c>
    </row>
    <row r="3" spans="1:11" x14ac:dyDescent="0.25">
      <c r="A3" t="s">
        <v>5</v>
      </c>
      <c r="B3">
        <v>7.0944712500000007</v>
      </c>
      <c r="C3">
        <v>0.76530439146358653</v>
      </c>
      <c r="D3">
        <f>C3*7</f>
        <v>5.3571307402451058</v>
      </c>
      <c r="E3">
        <f>D3/180</f>
        <v>2.9761837445806145E-2</v>
      </c>
      <c r="F3">
        <f>E3/40</f>
        <v>7.4404593614515362E-4</v>
      </c>
      <c r="G3">
        <f>F3*1000</f>
        <v>0.74404593614515357</v>
      </c>
      <c r="H3">
        <f>G3*10</f>
        <v>7.440459361451536</v>
      </c>
      <c r="I3">
        <f>H3/5</f>
        <v>1.4880918722903071</v>
      </c>
      <c r="J3">
        <f>I3/60</f>
        <v>2.4801531204838453E-2</v>
      </c>
      <c r="K3">
        <f>J3/B3</f>
        <v>3.495895653229753E-3</v>
      </c>
    </row>
    <row r="4" spans="1:11" x14ac:dyDescent="0.25">
      <c r="A4" s="5" t="s">
        <v>6</v>
      </c>
      <c r="B4">
        <v>7.119666249999999</v>
      </c>
      <c r="C4">
        <v>0.76576220242287651</v>
      </c>
      <c r="D4">
        <f t="shared" ref="D4:D67" si="0">C4*7</f>
        <v>5.3603354169601358</v>
      </c>
      <c r="E4">
        <f t="shared" ref="E4:E67" si="1">D4/180</f>
        <v>2.9779641205334089E-2</v>
      </c>
      <c r="F4">
        <f t="shared" ref="F4:F67" si="2">E4/40</f>
        <v>7.444910301333522E-4</v>
      </c>
      <c r="G4">
        <f t="shared" ref="G4:G67" si="3">F4*1000</f>
        <v>0.74449103013335216</v>
      </c>
      <c r="H4">
        <f t="shared" ref="H4:H67" si="4">G4*10</f>
        <v>7.4449103013335218</v>
      </c>
      <c r="I4">
        <f t="shared" ref="I4:I67" si="5">H4/5</f>
        <v>1.4889820602667043</v>
      </c>
      <c r="J4">
        <f t="shared" ref="J4:J67" si="6">I4/60</f>
        <v>2.4816367671111738E-2</v>
      </c>
      <c r="K4">
        <f t="shared" ref="K4:K67" si="7">J4/B4</f>
        <v>3.4856082855164372E-3</v>
      </c>
    </row>
    <row r="5" spans="1:11" x14ac:dyDescent="0.25">
      <c r="A5" t="s">
        <v>7</v>
      </c>
      <c r="B5">
        <v>4.7938274999999999</v>
      </c>
      <c r="C5">
        <v>0.76161549161853781</v>
      </c>
      <c r="D5">
        <f t="shared" si="0"/>
        <v>5.3313084413297647</v>
      </c>
      <c r="E5">
        <f t="shared" si="1"/>
        <v>2.9618380229609803E-2</v>
      </c>
      <c r="F5">
        <f t="shared" si="2"/>
        <v>7.404595057402451E-4</v>
      </c>
      <c r="G5">
        <f t="shared" si="3"/>
        <v>0.74045950574024511</v>
      </c>
      <c r="H5">
        <f t="shared" si="4"/>
        <v>7.4045950574024513</v>
      </c>
      <c r="I5">
        <f t="shared" si="5"/>
        <v>1.4809190114804902</v>
      </c>
      <c r="J5">
        <f t="shared" si="6"/>
        <v>2.4681983524674836E-2</v>
      </c>
      <c r="K5">
        <f t="shared" si="7"/>
        <v>5.1487008084197513E-3</v>
      </c>
    </row>
    <row r="6" spans="1:11" x14ac:dyDescent="0.25">
      <c r="A6" s="5" t="s">
        <v>8</v>
      </c>
      <c r="B6">
        <v>7.1700562500000009</v>
      </c>
      <c r="C6">
        <v>0.76531319552049581</v>
      </c>
      <c r="D6">
        <f t="shared" si="0"/>
        <v>5.3571923686434708</v>
      </c>
      <c r="E6">
        <f t="shared" si="1"/>
        <v>2.9762179825797059E-2</v>
      </c>
      <c r="F6">
        <f t="shared" si="2"/>
        <v>7.4405449564492643E-4</v>
      </c>
      <c r="G6">
        <f t="shared" si="3"/>
        <v>0.74405449564492643</v>
      </c>
      <c r="H6">
        <f t="shared" si="4"/>
        <v>7.4405449564492638</v>
      </c>
      <c r="I6">
        <f t="shared" si="5"/>
        <v>1.4881089912898529</v>
      </c>
      <c r="J6">
        <f t="shared" si="6"/>
        <v>2.4801816521497547E-2</v>
      </c>
      <c r="K6">
        <f t="shared" si="7"/>
        <v>3.4590825590102648E-3</v>
      </c>
    </row>
    <row r="7" spans="1:11" x14ac:dyDescent="0.25">
      <c r="A7" s="5" t="s">
        <v>9</v>
      </c>
      <c r="B7">
        <v>5.2426387499999993</v>
      </c>
      <c r="C7">
        <v>0.76546286448795609</v>
      </c>
      <c r="D7">
        <f t="shared" si="0"/>
        <v>5.3582400514156925</v>
      </c>
      <c r="E7">
        <f t="shared" si="1"/>
        <v>2.9768000285642734E-2</v>
      </c>
      <c r="F7">
        <f t="shared" si="2"/>
        <v>7.4420000714106832E-4</v>
      </c>
      <c r="G7">
        <f t="shared" si="3"/>
        <v>0.74420000714106826</v>
      </c>
      <c r="H7">
        <f t="shared" si="4"/>
        <v>7.4420000714106829</v>
      </c>
      <c r="I7">
        <f t="shared" si="5"/>
        <v>1.4884000142821365</v>
      </c>
      <c r="J7">
        <f t="shared" si="6"/>
        <v>2.4806666904702276E-2</v>
      </c>
      <c r="K7">
        <f t="shared" si="7"/>
        <v>4.7317139493355861E-3</v>
      </c>
    </row>
    <row r="8" spans="1:11" x14ac:dyDescent="0.25">
      <c r="A8" s="5" t="s">
        <v>10</v>
      </c>
      <c r="B8">
        <v>3.9010049999999996</v>
      </c>
      <c r="C8">
        <v>0.76283925552894782</v>
      </c>
      <c r="D8">
        <f t="shared" si="0"/>
        <v>5.3398747887026348</v>
      </c>
      <c r="E8">
        <f t="shared" si="1"/>
        <v>2.9665971048347971E-2</v>
      </c>
      <c r="F8">
        <f t="shared" si="2"/>
        <v>7.4164927620869929E-4</v>
      </c>
      <c r="G8">
        <f t="shared" si="3"/>
        <v>0.74164927620869925</v>
      </c>
      <c r="H8">
        <f t="shared" si="4"/>
        <v>7.4164927620869925</v>
      </c>
      <c r="I8">
        <f t="shared" si="5"/>
        <v>1.4832985524173985</v>
      </c>
      <c r="J8">
        <f t="shared" si="6"/>
        <v>2.4721642540289974E-2</v>
      </c>
      <c r="K8">
        <f t="shared" si="7"/>
        <v>6.3372496421537465E-3</v>
      </c>
    </row>
    <row r="9" spans="1:11" x14ac:dyDescent="0.25">
      <c r="A9" s="5" t="s">
        <v>11</v>
      </c>
      <c r="B9">
        <v>6.3053212499999987</v>
      </c>
      <c r="C9">
        <v>0.76388693830116927</v>
      </c>
      <c r="D9">
        <f t="shared" si="0"/>
        <v>5.3472085681081847</v>
      </c>
      <c r="E9">
        <f t="shared" si="1"/>
        <v>2.9706714267267693E-2</v>
      </c>
      <c r="F9">
        <f t="shared" si="2"/>
        <v>7.426678566816923E-4</v>
      </c>
      <c r="G9">
        <f t="shared" si="3"/>
        <v>0.74266785668169233</v>
      </c>
      <c r="H9">
        <f t="shared" si="4"/>
        <v>7.4266785668169231</v>
      </c>
      <c r="I9">
        <f t="shared" si="5"/>
        <v>1.4853357133633847</v>
      </c>
      <c r="J9">
        <f t="shared" si="6"/>
        <v>2.4755595222723078E-2</v>
      </c>
      <c r="K9">
        <f t="shared" si="7"/>
        <v>3.9261433702086285E-3</v>
      </c>
    </row>
    <row r="10" spans="1:11" x14ac:dyDescent="0.25">
      <c r="A10" s="5" t="s">
        <v>12</v>
      </c>
      <c r="B10">
        <v>5.4611662499999998</v>
      </c>
      <c r="C10">
        <v>0.76514591843921687</v>
      </c>
      <c r="D10">
        <f t="shared" si="0"/>
        <v>5.3560214290745183</v>
      </c>
      <c r="E10">
        <f t="shared" si="1"/>
        <v>2.9755674605969545E-2</v>
      </c>
      <c r="F10">
        <f t="shared" si="2"/>
        <v>7.438918651492386E-4</v>
      </c>
      <c r="G10">
        <f t="shared" si="3"/>
        <v>0.74389186514923855</v>
      </c>
      <c r="H10">
        <f t="shared" si="4"/>
        <v>7.4389186514923855</v>
      </c>
      <c r="I10">
        <f t="shared" si="5"/>
        <v>1.4877837302984771</v>
      </c>
      <c r="J10">
        <f t="shared" si="6"/>
        <v>2.479639550497462E-2</v>
      </c>
      <c r="K10">
        <f t="shared" si="7"/>
        <v>4.5404945335576668E-3</v>
      </c>
    </row>
    <row r="11" spans="1:11" x14ac:dyDescent="0.25">
      <c r="A11" s="5" t="s">
        <v>13</v>
      </c>
      <c r="B11">
        <v>4.1607112500000003</v>
      </c>
      <c r="C11">
        <v>0.76068226158613894</v>
      </c>
      <c r="D11">
        <f t="shared" si="0"/>
        <v>5.3247758311029729</v>
      </c>
      <c r="E11">
        <f t="shared" si="1"/>
        <v>2.9582087950572072E-2</v>
      </c>
      <c r="F11">
        <f t="shared" si="2"/>
        <v>7.3955219876430177E-4</v>
      </c>
      <c r="G11">
        <f t="shared" si="3"/>
        <v>0.73955219876430178</v>
      </c>
      <c r="H11">
        <f t="shared" si="4"/>
        <v>7.3955219876430176</v>
      </c>
      <c r="I11">
        <f t="shared" si="5"/>
        <v>1.4791043975286036</v>
      </c>
      <c r="J11">
        <f t="shared" si="6"/>
        <v>2.4651739958810058E-2</v>
      </c>
      <c r="K11">
        <f t="shared" si="7"/>
        <v>5.9248860297166873E-3</v>
      </c>
    </row>
    <row r="12" spans="1:11" x14ac:dyDescent="0.25">
      <c r="A12" t="s">
        <v>14</v>
      </c>
      <c r="B12">
        <v>7.6628137499999998</v>
      </c>
      <c r="C12">
        <v>0.76598230384561217</v>
      </c>
      <c r="D12">
        <f t="shared" si="0"/>
        <v>5.3618761269192854</v>
      </c>
      <c r="E12">
        <f t="shared" si="1"/>
        <v>2.978820070510714E-2</v>
      </c>
      <c r="F12">
        <f t="shared" si="2"/>
        <v>7.4470501762767852E-4</v>
      </c>
      <c r="G12">
        <f t="shared" si="3"/>
        <v>0.74470501762767849</v>
      </c>
      <c r="H12">
        <f t="shared" si="4"/>
        <v>7.4470501762767851</v>
      </c>
      <c r="I12">
        <f t="shared" si="5"/>
        <v>1.489410035255357</v>
      </c>
      <c r="J12">
        <f t="shared" si="6"/>
        <v>2.4823500587589285E-2</v>
      </c>
      <c r="K12">
        <f t="shared" si="7"/>
        <v>3.2394759154350172E-3</v>
      </c>
    </row>
    <row r="13" spans="1:11" x14ac:dyDescent="0.25">
      <c r="A13" s="5" t="s">
        <v>15</v>
      </c>
      <c r="B13">
        <v>6.0047874999999999</v>
      </c>
      <c r="C13">
        <v>0.76159788350471902</v>
      </c>
      <c r="D13">
        <f t="shared" si="0"/>
        <v>5.3311851845330329</v>
      </c>
      <c r="E13">
        <f t="shared" si="1"/>
        <v>2.9617695469627961E-2</v>
      </c>
      <c r="F13">
        <f t="shared" si="2"/>
        <v>7.4044238674069905E-4</v>
      </c>
      <c r="G13">
        <f t="shared" si="3"/>
        <v>0.74044238674069907</v>
      </c>
      <c r="H13">
        <f t="shared" si="4"/>
        <v>7.4044238674069902</v>
      </c>
      <c r="I13">
        <f t="shared" si="5"/>
        <v>1.4808847734813981</v>
      </c>
      <c r="J13">
        <f t="shared" si="6"/>
        <v>2.4681412891356634E-2</v>
      </c>
      <c r="K13">
        <f t="shared" si="7"/>
        <v>4.1102891470108866E-3</v>
      </c>
    </row>
    <row r="14" spans="1:11" x14ac:dyDescent="0.25">
      <c r="A14" s="5" t="s">
        <v>16</v>
      </c>
      <c r="B14">
        <v>5.6493900000000004</v>
      </c>
      <c r="C14">
        <v>0.7612545252852515</v>
      </c>
      <c r="D14">
        <f t="shared" si="0"/>
        <v>5.3287816769967602</v>
      </c>
      <c r="E14">
        <f t="shared" si="1"/>
        <v>2.9604342649982001E-2</v>
      </c>
      <c r="F14">
        <f t="shared" si="2"/>
        <v>7.4010856624955003E-4</v>
      </c>
      <c r="G14">
        <f t="shared" si="3"/>
        <v>0.74010856624955002</v>
      </c>
      <c r="H14">
        <f t="shared" si="4"/>
        <v>7.4010856624955004</v>
      </c>
      <c r="I14">
        <f t="shared" si="5"/>
        <v>1.4802171324991</v>
      </c>
      <c r="J14">
        <f t="shared" si="6"/>
        <v>2.4670285541651668E-2</v>
      </c>
      <c r="K14">
        <f t="shared" si="7"/>
        <v>4.3668936896995372E-3</v>
      </c>
    </row>
    <row r="15" spans="1:11" x14ac:dyDescent="0.25">
      <c r="A15" s="5" t="s">
        <v>17</v>
      </c>
      <c r="B15">
        <v>6.9873925000000003</v>
      </c>
      <c r="C15">
        <v>0.76326185026060012</v>
      </c>
      <c r="D15">
        <f t="shared" si="0"/>
        <v>5.3428329518242013</v>
      </c>
      <c r="E15">
        <f t="shared" si="1"/>
        <v>2.9682405287912231E-2</v>
      </c>
      <c r="F15">
        <f t="shared" si="2"/>
        <v>7.4206013219780577E-4</v>
      </c>
      <c r="G15">
        <f t="shared" si="3"/>
        <v>0.74206013219780576</v>
      </c>
      <c r="H15">
        <f t="shared" si="4"/>
        <v>7.420601321978058</v>
      </c>
      <c r="I15">
        <f t="shared" si="5"/>
        <v>1.4841202643956115</v>
      </c>
      <c r="J15">
        <f t="shared" si="6"/>
        <v>2.4735337739926859E-2</v>
      </c>
      <c r="K15">
        <f t="shared" si="7"/>
        <v>3.5399954618159576E-3</v>
      </c>
    </row>
    <row r="16" spans="1:11" x14ac:dyDescent="0.25">
      <c r="A16" s="5" t="s">
        <v>18</v>
      </c>
      <c r="B16">
        <v>7.3890337500000012</v>
      </c>
      <c r="C16">
        <v>0.76153625510635303</v>
      </c>
      <c r="D16">
        <f t="shared" si="0"/>
        <v>5.3307537857444709</v>
      </c>
      <c r="E16">
        <f t="shared" si="1"/>
        <v>2.9615298809691507E-2</v>
      </c>
      <c r="F16">
        <f t="shared" si="2"/>
        <v>7.4038247024228764E-4</v>
      </c>
      <c r="G16">
        <f t="shared" si="3"/>
        <v>0.74038247024228765</v>
      </c>
      <c r="H16">
        <f t="shared" si="4"/>
        <v>7.4038247024228765</v>
      </c>
      <c r="I16">
        <f t="shared" si="5"/>
        <v>1.4807649404845753</v>
      </c>
      <c r="J16">
        <f t="shared" si="6"/>
        <v>2.4679415674742921E-2</v>
      </c>
      <c r="K16">
        <f t="shared" si="7"/>
        <v>3.3400058126332034E-3</v>
      </c>
    </row>
    <row r="17" spans="1:11" x14ac:dyDescent="0.25">
      <c r="A17" s="5" t="s">
        <v>19</v>
      </c>
      <c r="B17">
        <v>4.8206224999999998</v>
      </c>
      <c r="C17">
        <v>0.7608759508381463</v>
      </c>
      <c r="D17">
        <f t="shared" si="0"/>
        <v>5.326131655867024</v>
      </c>
      <c r="E17">
        <f t="shared" si="1"/>
        <v>2.9589620310372357E-2</v>
      </c>
      <c r="F17">
        <f t="shared" si="2"/>
        <v>7.397405077593089E-4</v>
      </c>
      <c r="G17">
        <f t="shared" si="3"/>
        <v>0.73974050775930889</v>
      </c>
      <c r="H17">
        <f t="shared" si="4"/>
        <v>7.3974050775930884</v>
      </c>
      <c r="I17">
        <f t="shared" si="5"/>
        <v>1.4794810155186178</v>
      </c>
      <c r="J17">
        <f t="shared" si="6"/>
        <v>2.4658016925310295E-2</v>
      </c>
      <c r="K17">
        <f t="shared" si="7"/>
        <v>5.1151105329882802E-3</v>
      </c>
    </row>
    <row r="18" spans="1:11" x14ac:dyDescent="0.25">
      <c r="A18" s="5" t="s">
        <v>20</v>
      </c>
      <c r="B18">
        <v>6.7984300000000015</v>
      </c>
      <c r="C18">
        <v>0.76364042470770532</v>
      </c>
      <c r="D18">
        <f t="shared" si="0"/>
        <v>5.3454829729539375</v>
      </c>
      <c r="E18">
        <f t="shared" si="1"/>
        <v>2.9697127627521875E-2</v>
      </c>
      <c r="F18">
        <f t="shared" si="2"/>
        <v>7.424281906880469E-4</v>
      </c>
      <c r="G18">
        <f t="shared" si="3"/>
        <v>0.74242819068804689</v>
      </c>
      <c r="H18">
        <f t="shared" si="4"/>
        <v>7.4242819068804691</v>
      </c>
      <c r="I18">
        <f t="shared" si="5"/>
        <v>1.4848563813760938</v>
      </c>
      <c r="J18">
        <f t="shared" si="6"/>
        <v>2.4747606356268229E-2</v>
      </c>
      <c r="K18">
        <f t="shared" si="7"/>
        <v>3.6401943325544608E-3</v>
      </c>
    </row>
    <row r="19" spans="1:11" x14ac:dyDescent="0.25">
      <c r="A19" t="s">
        <v>21</v>
      </c>
      <c r="B19">
        <v>6.8699924999999995</v>
      </c>
      <c r="C19">
        <v>0.7670475947316524</v>
      </c>
      <c r="D19">
        <f t="shared" si="0"/>
        <v>5.3693331631215671</v>
      </c>
      <c r="E19">
        <f t="shared" si="1"/>
        <v>2.9829628684008704E-2</v>
      </c>
      <c r="F19">
        <f t="shared" si="2"/>
        <v>7.4574071710021758E-4</v>
      </c>
      <c r="G19">
        <f t="shared" si="3"/>
        <v>0.74574071710021761</v>
      </c>
      <c r="H19">
        <f t="shared" si="4"/>
        <v>7.4574071710021759</v>
      </c>
      <c r="I19">
        <f t="shared" si="5"/>
        <v>1.4914814342004352</v>
      </c>
      <c r="J19">
        <f t="shared" si="6"/>
        <v>2.4858023903340586E-2</v>
      </c>
      <c r="K19">
        <f t="shared" si="7"/>
        <v>3.6183480408953266E-3</v>
      </c>
    </row>
    <row r="20" spans="1:11" x14ac:dyDescent="0.25">
      <c r="A20" t="s">
        <v>22</v>
      </c>
      <c r="B20">
        <v>7.4118487499999999</v>
      </c>
      <c r="C20">
        <v>0.76533080363431483</v>
      </c>
      <c r="D20">
        <f t="shared" si="0"/>
        <v>5.3573156254402035</v>
      </c>
      <c r="E20">
        <f t="shared" si="1"/>
        <v>2.9762864585778908E-2</v>
      </c>
      <c r="F20">
        <f t="shared" si="2"/>
        <v>7.440716146444727E-4</v>
      </c>
      <c r="G20">
        <f t="shared" si="3"/>
        <v>0.74407161464447269</v>
      </c>
      <c r="H20">
        <f t="shared" si="4"/>
        <v>7.4407161464447267</v>
      </c>
      <c r="I20">
        <f t="shared" si="5"/>
        <v>1.4881432292889454</v>
      </c>
      <c r="J20">
        <f t="shared" si="6"/>
        <v>2.4802387154815756E-2</v>
      </c>
      <c r="K20">
        <f t="shared" si="7"/>
        <v>3.3463158776433151E-3</v>
      </c>
    </row>
    <row r="21" spans="1:11" x14ac:dyDescent="0.25">
      <c r="A21" t="s">
        <v>23</v>
      </c>
      <c r="B21">
        <v>7.6802550000000007</v>
      </c>
      <c r="C21">
        <v>0.76709161501619949</v>
      </c>
      <c r="D21">
        <f t="shared" si="0"/>
        <v>5.3696413051133964</v>
      </c>
      <c r="E21">
        <f t="shared" si="1"/>
        <v>2.9831340583963313E-2</v>
      </c>
      <c r="F21">
        <f t="shared" si="2"/>
        <v>7.4578351459908283E-4</v>
      </c>
      <c r="G21">
        <f t="shared" si="3"/>
        <v>0.74578351459908288</v>
      </c>
      <c r="H21">
        <f t="shared" si="4"/>
        <v>7.4578351459908285</v>
      </c>
      <c r="I21">
        <f t="shared" si="5"/>
        <v>1.4915670291981658</v>
      </c>
      <c r="J21">
        <f t="shared" si="6"/>
        <v>2.4859450486636094E-2</v>
      </c>
      <c r="K21">
        <f t="shared" si="7"/>
        <v>3.236800143567641E-3</v>
      </c>
    </row>
    <row r="22" spans="1:11" x14ac:dyDescent="0.25">
      <c r="A22" t="s">
        <v>24</v>
      </c>
      <c r="B22">
        <v>5.4253024999999999</v>
      </c>
      <c r="C22">
        <v>0.76428312086209338</v>
      </c>
      <c r="D22">
        <f t="shared" si="0"/>
        <v>5.3499818460346535</v>
      </c>
      <c r="E22">
        <f t="shared" si="1"/>
        <v>2.9722121366859186E-2</v>
      </c>
      <c r="F22">
        <f t="shared" si="2"/>
        <v>7.4305303417147969E-4</v>
      </c>
      <c r="G22">
        <f t="shared" si="3"/>
        <v>0.74305303417147972</v>
      </c>
      <c r="H22">
        <f t="shared" si="4"/>
        <v>7.430530341714797</v>
      </c>
      <c r="I22">
        <f t="shared" si="5"/>
        <v>1.4861060683429594</v>
      </c>
      <c r="J22">
        <f t="shared" si="6"/>
        <v>2.4768434472382656E-2</v>
      </c>
      <c r="K22">
        <f t="shared" si="7"/>
        <v>4.5653554750878234E-3</v>
      </c>
    </row>
    <row r="23" spans="1:11" x14ac:dyDescent="0.25">
      <c r="A23" t="s">
        <v>25</v>
      </c>
      <c r="B23">
        <v>4.2576750000000008</v>
      </c>
      <c r="C23">
        <v>0.76299772855331749</v>
      </c>
      <c r="D23">
        <f t="shared" si="0"/>
        <v>5.3409840998732223</v>
      </c>
      <c r="E23">
        <f t="shared" si="1"/>
        <v>2.9672133888184567E-2</v>
      </c>
      <c r="F23">
        <f t="shared" si="2"/>
        <v>7.4180334720461421E-4</v>
      </c>
      <c r="G23">
        <f t="shared" si="3"/>
        <v>0.74180334720461416</v>
      </c>
      <c r="H23">
        <f t="shared" si="4"/>
        <v>7.4180334720461421</v>
      </c>
      <c r="I23">
        <f t="shared" si="5"/>
        <v>1.4836066944092283</v>
      </c>
      <c r="J23">
        <f t="shared" si="6"/>
        <v>2.4726778240153804E-2</v>
      </c>
      <c r="K23">
        <f t="shared" si="7"/>
        <v>5.8075776662506653E-3</v>
      </c>
    </row>
    <row r="24" spans="1:11" x14ac:dyDescent="0.25">
      <c r="A24" t="s">
        <v>26</v>
      </c>
      <c r="B24">
        <v>6.6535587500000011</v>
      </c>
      <c r="C24">
        <v>0.76222297154528806</v>
      </c>
      <c r="D24">
        <f t="shared" si="0"/>
        <v>5.3355608008170163</v>
      </c>
      <c r="E24">
        <f t="shared" si="1"/>
        <v>2.9642004448983423E-2</v>
      </c>
      <c r="F24">
        <f t="shared" si="2"/>
        <v>7.4105011122458557E-4</v>
      </c>
      <c r="G24">
        <f t="shared" si="3"/>
        <v>0.74105011122458553</v>
      </c>
      <c r="H24">
        <f t="shared" si="4"/>
        <v>7.4105011122458553</v>
      </c>
      <c r="I24">
        <f t="shared" si="5"/>
        <v>1.4821002224491711</v>
      </c>
      <c r="J24">
        <f t="shared" si="6"/>
        <v>2.470167037415285E-2</v>
      </c>
      <c r="K24">
        <f t="shared" si="7"/>
        <v>3.712550125773346E-3</v>
      </c>
    </row>
    <row r="25" spans="1:11" x14ac:dyDescent="0.25">
      <c r="A25" t="s">
        <v>27</v>
      </c>
      <c r="B25">
        <v>7.0011787500000002</v>
      </c>
      <c r="C25">
        <v>0.76660739188618121</v>
      </c>
      <c r="D25">
        <f t="shared" si="0"/>
        <v>5.3662517432032688</v>
      </c>
      <c r="E25">
        <f t="shared" si="1"/>
        <v>2.9812509684462606E-2</v>
      </c>
      <c r="F25">
        <f t="shared" si="2"/>
        <v>7.4531274211156516E-4</v>
      </c>
      <c r="G25">
        <f t="shared" si="3"/>
        <v>0.74531274211156517</v>
      </c>
      <c r="H25">
        <f t="shared" si="4"/>
        <v>7.453127421115652</v>
      </c>
      <c r="I25">
        <f t="shared" si="5"/>
        <v>1.4906254842231303</v>
      </c>
      <c r="J25">
        <f t="shared" si="6"/>
        <v>2.4843758070385507E-2</v>
      </c>
      <c r="K25">
        <f t="shared" si="7"/>
        <v>3.5485107519052424E-3</v>
      </c>
    </row>
    <row r="26" spans="1:11" x14ac:dyDescent="0.25">
      <c r="A26" t="s">
        <v>28</v>
      </c>
      <c r="B26">
        <v>5.1645712500000007</v>
      </c>
      <c r="C26">
        <v>0.76193243766727703</v>
      </c>
      <c r="D26">
        <f t="shared" si="0"/>
        <v>5.3335270636709389</v>
      </c>
      <c r="E26">
        <f t="shared" si="1"/>
        <v>2.9630705909282993E-2</v>
      </c>
      <c r="F26">
        <f t="shared" si="2"/>
        <v>7.4076764773207482E-4</v>
      </c>
      <c r="G26">
        <f t="shared" si="3"/>
        <v>0.74076764773207482</v>
      </c>
      <c r="H26">
        <f t="shared" si="4"/>
        <v>7.4076764773207486</v>
      </c>
      <c r="I26">
        <f t="shared" si="5"/>
        <v>1.4815352954641496</v>
      </c>
      <c r="J26">
        <f t="shared" si="6"/>
        <v>2.4692254924402492E-2</v>
      </c>
      <c r="K26">
        <f t="shared" si="7"/>
        <v>4.7810851528870841E-3</v>
      </c>
    </row>
    <row r="27" spans="1:11" x14ac:dyDescent="0.25">
      <c r="A27" s="5" t="s">
        <v>29</v>
      </c>
      <c r="B27">
        <v>6.2819325000000008</v>
      </c>
      <c r="C27">
        <v>0.76668662839836599</v>
      </c>
      <c r="D27">
        <f t="shared" si="0"/>
        <v>5.3668063987885617</v>
      </c>
      <c r="E27">
        <f t="shared" si="1"/>
        <v>2.9815591104380899E-2</v>
      </c>
      <c r="F27">
        <f t="shared" si="2"/>
        <v>7.4538977760952251E-4</v>
      </c>
      <c r="G27">
        <f t="shared" si="3"/>
        <v>0.74538977760952252</v>
      </c>
      <c r="H27">
        <f t="shared" si="4"/>
        <v>7.453897776095225</v>
      </c>
      <c r="I27">
        <f t="shared" si="5"/>
        <v>1.490779555219045</v>
      </c>
      <c r="J27">
        <f t="shared" si="6"/>
        <v>2.4846325920317418E-2</v>
      </c>
      <c r="K27">
        <f t="shared" si="7"/>
        <v>3.9552042178608911E-3</v>
      </c>
    </row>
    <row r="28" spans="1:11" x14ac:dyDescent="0.25">
      <c r="A28" s="5" t="s">
        <v>30</v>
      </c>
      <c r="B28">
        <v>4.3545150000000001</v>
      </c>
      <c r="C28">
        <v>0.76658097971545291</v>
      </c>
      <c r="D28">
        <f t="shared" si="0"/>
        <v>5.3660668580081703</v>
      </c>
      <c r="E28">
        <f t="shared" si="1"/>
        <v>2.9811482544489835E-2</v>
      </c>
      <c r="F28">
        <f t="shared" si="2"/>
        <v>7.4528706361224586E-4</v>
      </c>
      <c r="G28">
        <f t="shared" si="3"/>
        <v>0.74528706361224584</v>
      </c>
      <c r="H28">
        <f t="shared" si="4"/>
        <v>7.4528706361224586</v>
      </c>
      <c r="I28">
        <f t="shared" si="5"/>
        <v>1.4905741272244917</v>
      </c>
      <c r="J28">
        <f t="shared" si="6"/>
        <v>2.4842902120408194E-2</v>
      </c>
      <c r="K28">
        <f t="shared" si="7"/>
        <v>5.7050904912276552E-3</v>
      </c>
    </row>
    <row r="29" spans="1:11" x14ac:dyDescent="0.25">
      <c r="A29" t="s">
        <v>31</v>
      </c>
      <c r="B29">
        <v>4.4744174999999995</v>
      </c>
      <c r="C29">
        <v>0.75981946400901534</v>
      </c>
      <c r="D29">
        <f t="shared" si="0"/>
        <v>5.3187362480631073</v>
      </c>
      <c r="E29">
        <f t="shared" si="1"/>
        <v>2.9548534711461707E-2</v>
      </c>
      <c r="F29">
        <f t="shared" si="2"/>
        <v>7.3871336778654265E-4</v>
      </c>
      <c r="G29">
        <f t="shared" si="3"/>
        <v>0.73871336778654262</v>
      </c>
      <c r="H29">
        <f t="shared" si="4"/>
        <v>7.3871336778654264</v>
      </c>
      <c r="I29">
        <f t="shared" si="5"/>
        <v>1.4774267355730852</v>
      </c>
      <c r="J29">
        <f t="shared" si="6"/>
        <v>2.4623778926218087E-2</v>
      </c>
      <c r="K29">
        <f t="shared" si="7"/>
        <v>5.5032367735505438E-3</v>
      </c>
    </row>
    <row r="30" spans="1:11" x14ac:dyDescent="0.25">
      <c r="A30" s="5" t="s">
        <v>32</v>
      </c>
      <c r="B30">
        <v>5.7520575000000003</v>
      </c>
      <c r="C30">
        <v>0.76461767502465139</v>
      </c>
      <c r="D30">
        <f t="shared" si="0"/>
        <v>5.3523237251725595</v>
      </c>
      <c r="E30">
        <f t="shared" si="1"/>
        <v>2.9735131806514218E-2</v>
      </c>
      <c r="F30">
        <f t="shared" si="2"/>
        <v>7.4337829516285547E-4</v>
      </c>
      <c r="G30">
        <f t="shared" si="3"/>
        <v>0.74337829516285547</v>
      </c>
      <c r="H30">
        <f t="shared" si="4"/>
        <v>7.4337829516285545</v>
      </c>
      <c r="I30">
        <f t="shared" si="5"/>
        <v>1.4867565903257109</v>
      </c>
      <c r="J30">
        <f t="shared" si="6"/>
        <v>2.4779276505428514E-2</v>
      </c>
      <c r="K30">
        <f t="shared" si="7"/>
        <v>4.3078979139948639E-3</v>
      </c>
    </row>
    <row r="31" spans="1:11" x14ac:dyDescent="0.25">
      <c r="A31" s="5" t="s">
        <v>33</v>
      </c>
      <c r="B31">
        <v>6.4250999999999987</v>
      </c>
      <c r="C31">
        <v>0.76678347302436967</v>
      </c>
      <c r="D31">
        <f t="shared" si="0"/>
        <v>5.3674843111705872</v>
      </c>
      <c r="E31">
        <f t="shared" si="1"/>
        <v>2.9819357284281041E-2</v>
      </c>
      <c r="F31">
        <f t="shared" si="2"/>
        <v>7.4548393210702602E-4</v>
      </c>
      <c r="G31">
        <f t="shared" si="3"/>
        <v>0.74548393210702601</v>
      </c>
      <c r="H31">
        <f t="shared" si="4"/>
        <v>7.4548393210702599</v>
      </c>
      <c r="I31">
        <f t="shared" si="5"/>
        <v>1.490967864214052</v>
      </c>
      <c r="J31">
        <f t="shared" si="6"/>
        <v>2.4849464403567535E-2</v>
      </c>
      <c r="K31">
        <f t="shared" si="7"/>
        <v>3.8675607233455574E-3</v>
      </c>
    </row>
    <row r="32" spans="1:11" x14ac:dyDescent="0.25">
      <c r="A32" s="5" t="s">
        <v>34</v>
      </c>
      <c r="B32">
        <v>7.4723962500000001</v>
      </c>
      <c r="C32">
        <v>0.76944229821101573</v>
      </c>
      <c r="D32">
        <f t="shared" si="0"/>
        <v>5.3860960874771102</v>
      </c>
      <c r="E32">
        <f t="shared" si="1"/>
        <v>2.9922756041539503E-2</v>
      </c>
      <c r="F32">
        <f t="shared" si="2"/>
        <v>7.4806890103848759E-4</v>
      </c>
      <c r="G32">
        <f t="shared" si="3"/>
        <v>0.74806890103848755</v>
      </c>
      <c r="H32">
        <f t="shared" si="4"/>
        <v>7.4806890103848751</v>
      </c>
      <c r="I32">
        <f t="shared" si="5"/>
        <v>1.4961378020769751</v>
      </c>
      <c r="J32">
        <f t="shared" si="6"/>
        <v>2.4935630034616251E-2</v>
      </c>
      <c r="K32">
        <f t="shared" si="7"/>
        <v>3.3370326198394859E-3</v>
      </c>
    </row>
    <row r="33" spans="1:11" x14ac:dyDescent="0.25">
      <c r="A33" s="5" t="s">
        <v>35</v>
      </c>
      <c r="B33">
        <v>8.0770762500000011</v>
      </c>
      <c r="C33">
        <v>0.76719726369911256</v>
      </c>
      <c r="D33">
        <f t="shared" si="0"/>
        <v>5.3703808458937878</v>
      </c>
      <c r="E33">
        <f t="shared" si="1"/>
        <v>2.9835449143854376E-2</v>
      </c>
      <c r="F33">
        <f t="shared" si="2"/>
        <v>7.4588622859635936E-4</v>
      </c>
      <c r="G33">
        <f t="shared" si="3"/>
        <v>0.74588622859635934</v>
      </c>
      <c r="H33">
        <f t="shared" si="4"/>
        <v>7.4588622859635931</v>
      </c>
      <c r="I33">
        <f t="shared" si="5"/>
        <v>1.4917724571927187</v>
      </c>
      <c r="J33">
        <f t="shared" si="6"/>
        <v>2.4862874286545312E-2</v>
      </c>
      <c r="K33">
        <f t="shared" si="7"/>
        <v>3.0782022500462723E-3</v>
      </c>
    </row>
    <row r="34" spans="1:11" x14ac:dyDescent="0.25">
      <c r="A34" t="s">
        <v>36</v>
      </c>
      <c r="B34">
        <v>6.8528812499999994</v>
      </c>
      <c r="C34">
        <v>0.76673064868291307</v>
      </c>
      <c r="D34">
        <f t="shared" si="0"/>
        <v>5.367114540780392</v>
      </c>
      <c r="E34">
        <f t="shared" si="1"/>
        <v>2.9817303004335511E-2</v>
      </c>
      <c r="F34">
        <f t="shared" si="2"/>
        <v>7.4543257510838775E-4</v>
      </c>
      <c r="G34">
        <f t="shared" si="3"/>
        <v>0.74543257510838778</v>
      </c>
      <c r="H34">
        <f t="shared" si="4"/>
        <v>7.4543257510838776</v>
      </c>
      <c r="I34">
        <f t="shared" si="5"/>
        <v>1.4908651502167756</v>
      </c>
      <c r="J34">
        <f t="shared" si="6"/>
        <v>2.4847752503612926E-2</v>
      </c>
      <c r="K34">
        <f t="shared" si="7"/>
        <v>3.6258840036974124E-3</v>
      </c>
    </row>
    <row r="35" spans="1:11" x14ac:dyDescent="0.25">
      <c r="A35" s="5" t="s">
        <v>37</v>
      </c>
      <c r="B35">
        <v>5.5239075</v>
      </c>
      <c r="C35">
        <v>0.75928241653754058</v>
      </c>
      <c r="D35">
        <f t="shared" si="0"/>
        <v>5.3149769157627844</v>
      </c>
      <c r="E35">
        <f t="shared" si="1"/>
        <v>2.9527649532015469E-2</v>
      </c>
      <c r="F35">
        <f t="shared" si="2"/>
        <v>7.3819123830038671E-4</v>
      </c>
      <c r="G35">
        <f t="shared" si="3"/>
        <v>0.73819123830038669</v>
      </c>
      <c r="H35">
        <f t="shared" si="4"/>
        <v>7.3819123830038667</v>
      </c>
      <c r="I35">
        <f t="shared" si="5"/>
        <v>1.4763824766007734</v>
      </c>
      <c r="J35">
        <f t="shared" si="6"/>
        <v>2.4606374610012891E-2</v>
      </c>
      <c r="K35">
        <f t="shared" si="7"/>
        <v>4.4545232899017391E-3</v>
      </c>
    </row>
    <row r="36" spans="1:11" x14ac:dyDescent="0.25">
      <c r="A36" t="s">
        <v>38</v>
      </c>
      <c r="B36">
        <v>7.9993349999999994</v>
      </c>
      <c r="C36">
        <v>0.76440637765882524</v>
      </c>
      <c r="D36">
        <f t="shared" si="0"/>
        <v>5.3508446436117767</v>
      </c>
      <c r="E36">
        <f t="shared" si="1"/>
        <v>2.9726914686732091E-2</v>
      </c>
      <c r="F36">
        <f t="shared" si="2"/>
        <v>7.4317286716830229E-4</v>
      </c>
      <c r="G36">
        <f t="shared" si="3"/>
        <v>0.74317286716830233</v>
      </c>
      <c r="H36">
        <f t="shared" si="4"/>
        <v>7.4317286716830235</v>
      </c>
      <c r="I36">
        <f t="shared" si="5"/>
        <v>1.4863457343366047</v>
      </c>
      <c r="J36">
        <f t="shared" si="6"/>
        <v>2.4772428905610079E-2</v>
      </c>
      <c r="K36">
        <f t="shared" si="7"/>
        <v>3.0968110356185958E-3</v>
      </c>
    </row>
    <row r="37" spans="1:11" x14ac:dyDescent="0.25">
      <c r="A37" s="5" t="s">
        <v>39</v>
      </c>
      <c r="B37">
        <v>5.3434187499999997</v>
      </c>
      <c r="C37">
        <v>0.76468810747992677</v>
      </c>
      <c r="D37">
        <f t="shared" si="0"/>
        <v>5.3528167523594874</v>
      </c>
      <c r="E37">
        <f t="shared" si="1"/>
        <v>2.9737870846441597E-2</v>
      </c>
      <c r="F37">
        <f t="shared" si="2"/>
        <v>7.434467711610399E-4</v>
      </c>
      <c r="G37">
        <f t="shared" si="3"/>
        <v>0.74344677116103985</v>
      </c>
      <c r="H37">
        <f t="shared" si="4"/>
        <v>7.4344677116103988</v>
      </c>
      <c r="I37">
        <f t="shared" si="5"/>
        <v>1.4868935423220797</v>
      </c>
      <c r="J37">
        <f t="shared" si="6"/>
        <v>2.4781559038701328E-2</v>
      </c>
      <c r="K37">
        <f t="shared" si="7"/>
        <v>4.6377722200232445E-3</v>
      </c>
    </row>
    <row r="38" spans="1:11" x14ac:dyDescent="0.25">
      <c r="A38" s="5" t="s">
        <v>40</v>
      </c>
      <c r="B38">
        <v>4.9535324999999997</v>
      </c>
      <c r="C38">
        <v>0.76182678898436396</v>
      </c>
      <c r="D38">
        <f t="shared" si="0"/>
        <v>5.3327875228905475</v>
      </c>
      <c r="E38">
        <f t="shared" si="1"/>
        <v>2.962659734939193E-2</v>
      </c>
      <c r="F38">
        <f t="shared" si="2"/>
        <v>7.4066493373479828E-4</v>
      </c>
      <c r="G38">
        <f t="shared" si="3"/>
        <v>0.74066493373479825</v>
      </c>
      <c r="H38">
        <f t="shared" si="4"/>
        <v>7.4066493373479823</v>
      </c>
      <c r="I38">
        <f t="shared" si="5"/>
        <v>1.4813298674695965</v>
      </c>
      <c r="J38">
        <f t="shared" si="6"/>
        <v>2.4688831124493275E-2</v>
      </c>
      <c r="K38">
        <f t="shared" si="7"/>
        <v>4.9840858265274889E-3</v>
      </c>
    </row>
    <row r="39" spans="1:11" x14ac:dyDescent="0.25">
      <c r="A39" s="5" t="s">
        <v>41</v>
      </c>
      <c r="B39">
        <v>9.3305275000000005</v>
      </c>
      <c r="C39">
        <v>0.76158907944780951</v>
      </c>
      <c r="D39">
        <f t="shared" si="0"/>
        <v>5.331123556134667</v>
      </c>
      <c r="E39">
        <f t="shared" si="1"/>
        <v>2.961735308963704E-2</v>
      </c>
      <c r="F39">
        <f t="shared" si="2"/>
        <v>7.4043382724092602E-4</v>
      </c>
      <c r="G39">
        <f t="shared" si="3"/>
        <v>0.74043382724092599</v>
      </c>
      <c r="H39">
        <f t="shared" si="4"/>
        <v>7.4043382724092597</v>
      </c>
      <c r="I39">
        <f t="shared" si="5"/>
        <v>1.480867654481852</v>
      </c>
      <c r="J39">
        <f t="shared" si="6"/>
        <v>2.4681127574697533E-2</v>
      </c>
      <c r="K39">
        <f t="shared" si="7"/>
        <v>2.6452017396334272E-3</v>
      </c>
    </row>
    <row r="40" spans="1:11" x14ac:dyDescent="0.25">
      <c r="A40" t="s">
        <v>42</v>
      </c>
      <c r="B40">
        <v>5.2672387500000006</v>
      </c>
      <c r="C40">
        <v>0.76544525637413718</v>
      </c>
      <c r="D40">
        <f t="shared" si="0"/>
        <v>5.3581167946189598</v>
      </c>
      <c r="E40">
        <f t="shared" si="1"/>
        <v>2.9767315525660889E-2</v>
      </c>
      <c r="F40">
        <f t="shared" si="2"/>
        <v>7.4418288814152227E-4</v>
      </c>
      <c r="G40">
        <f t="shared" si="3"/>
        <v>0.74418288814152223</v>
      </c>
      <c r="H40">
        <f t="shared" si="4"/>
        <v>7.4418288814152227</v>
      </c>
      <c r="I40">
        <f t="shared" si="5"/>
        <v>1.4883657762830445</v>
      </c>
      <c r="J40">
        <f t="shared" si="6"/>
        <v>2.4806096271384075E-2</v>
      </c>
      <c r="K40">
        <f t="shared" si="7"/>
        <v>4.7095067166613765E-3</v>
      </c>
    </row>
    <row r="41" spans="1:11" x14ac:dyDescent="0.25">
      <c r="A41" s="5" t="s">
        <v>43</v>
      </c>
      <c r="B41">
        <v>4.6505562500000002</v>
      </c>
      <c r="C41">
        <v>0.76271599873221574</v>
      </c>
      <c r="D41">
        <f t="shared" si="0"/>
        <v>5.3390119911255098</v>
      </c>
      <c r="E41">
        <f t="shared" si="1"/>
        <v>2.9661177728475055E-2</v>
      </c>
      <c r="F41">
        <f t="shared" si="2"/>
        <v>7.4152944321187637E-4</v>
      </c>
      <c r="G41">
        <f t="shared" si="3"/>
        <v>0.74152944321187642</v>
      </c>
      <c r="H41">
        <f t="shared" si="4"/>
        <v>7.4152944321187642</v>
      </c>
      <c r="I41">
        <f t="shared" si="5"/>
        <v>1.4830588864237528</v>
      </c>
      <c r="J41">
        <f t="shared" si="6"/>
        <v>2.4717648107062548E-2</v>
      </c>
      <c r="K41">
        <f t="shared" si="7"/>
        <v>5.3149874506006776E-3</v>
      </c>
    </row>
    <row r="42" spans="1:11" x14ac:dyDescent="0.25">
      <c r="A42" s="5" t="s">
        <v>44</v>
      </c>
      <c r="B42">
        <v>9.8785187500000013</v>
      </c>
      <c r="C42">
        <v>0.764133451894633</v>
      </c>
      <c r="D42">
        <f t="shared" si="0"/>
        <v>5.348934163262431</v>
      </c>
      <c r="E42">
        <f t="shared" si="1"/>
        <v>2.9716300907013507E-2</v>
      </c>
      <c r="F42">
        <f t="shared" si="2"/>
        <v>7.429075226753377E-4</v>
      </c>
      <c r="G42">
        <f t="shared" si="3"/>
        <v>0.74290752267533766</v>
      </c>
      <c r="H42">
        <f t="shared" si="4"/>
        <v>7.4290752267533762</v>
      </c>
      <c r="I42">
        <f t="shared" si="5"/>
        <v>1.4858150453506753</v>
      </c>
      <c r="J42">
        <f t="shared" si="6"/>
        <v>2.4763584089177924E-2</v>
      </c>
      <c r="K42">
        <f t="shared" si="7"/>
        <v>2.5068114679822743E-3</v>
      </c>
    </row>
    <row r="43" spans="1:11" x14ac:dyDescent="0.25">
      <c r="A43" s="5" t="s">
        <v>45</v>
      </c>
      <c r="B43">
        <v>5.7634650000000001</v>
      </c>
      <c r="C43">
        <v>0.76472332370756446</v>
      </c>
      <c r="D43">
        <f t="shared" si="0"/>
        <v>5.3530632659529509</v>
      </c>
      <c r="E43">
        <f t="shared" si="1"/>
        <v>2.9739240366405281E-2</v>
      </c>
      <c r="F43">
        <f t="shared" si="2"/>
        <v>7.4348100916013201E-4</v>
      </c>
      <c r="G43">
        <f t="shared" si="3"/>
        <v>0.74348100916013204</v>
      </c>
      <c r="H43">
        <f t="shared" si="4"/>
        <v>7.4348100916013209</v>
      </c>
      <c r="I43">
        <f t="shared" si="5"/>
        <v>1.4869620183202641</v>
      </c>
      <c r="J43">
        <f t="shared" si="6"/>
        <v>2.4782700305337736E-2</v>
      </c>
      <c r="K43">
        <f t="shared" si="7"/>
        <v>4.299965438384329E-3</v>
      </c>
    </row>
    <row r="44" spans="1:11" x14ac:dyDescent="0.25">
      <c r="A44" s="5" t="s">
        <v>49</v>
      </c>
      <c r="B44">
        <v>4.7995312499999994</v>
      </c>
      <c r="C44">
        <v>0.76304174883786458</v>
      </c>
      <c r="D44">
        <f t="shared" si="0"/>
        <v>5.3412922418650517</v>
      </c>
      <c r="E44">
        <f t="shared" si="1"/>
        <v>2.9673845788139176E-2</v>
      </c>
      <c r="F44">
        <f t="shared" si="2"/>
        <v>7.4184614470347945E-4</v>
      </c>
      <c r="G44">
        <f t="shared" si="3"/>
        <v>0.74184614470347943</v>
      </c>
      <c r="H44">
        <f t="shared" si="4"/>
        <v>7.4184614470347938</v>
      </c>
      <c r="I44">
        <f t="shared" si="5"/>
        <v>1.4836922894069589</v>
      </c>
      <c r="J44">
        <f t="shared" si="6"/>
        <v>2.4728204823449316E-2</v>
      </c>
      <c r="K44">
        <f t="shared" si="7"/>
        <v>5.1522124839689957E-3</v>
      </c>
    </row>
    <row r="45" spans="1:11" x14ac:dyDescent="0.25">
      <c r="A45" s="5" t="s">
        <v>50</v>
      </c>
      <c r="B45">
        <v>5.9760299999999997</v>
      </c>
      <c r="C45">
        <v>0.76009238977320759</v>
      </c>
      <c r="D45">
        <f t="shared" si="0"/>
        <v>5.320646728412453</v>
      </c>
      <c r="E45">
        <f t="shared" si="1"/>
        <v>2.9559148491180295E-2</v>
      </c>
      <c r="F45">
        <f t="shared" si="2"/>
        <v>7.3897871227950735E-4</v>
      </c>
      <c r="G45">
        <f t="shared" si="3"/>
        <v>0.7389787122795074</v>
      </c>
      <c r="H45">
        <f t="shared" si="4"/>
        <v>7.3897871227950738</v>
      </c>
      <c r="I45">
        <f t="shared" si="5"/>
        <v>1.4779574245590148</v>
      </c>
      <c r="J45">
        <f t="shared" si="6"/>
        <v>2.4632623742650246E-2</v>
      </c>
      <c r="K45">
        <f t="shared" si="7"/>
        <v>4.1219042981126683E-3</v>
      </c>
    </row>
    <row r="46" spans="1:11" x14ac:dyDescent="0.25">
      <c r="A46" t="s">
        <v>51</v>
      </c>
      <c r="B46">
        <v>5.9174662500000013</v>
      </c>
      <c r="C46">
        <v>0.76590306733342728</v>
      </c>
      <c r="D46">
        <f t="shared" si="0"/>
        <v>5.3613214713339907</v>
      </c>
      <c r="E46">
        <f t="shared" si="1"/>
        <v>2.9785119285188837E-2</v>
      </c>
      <c r="F46">
        <f t="shared" si="2"/>
        <v>7.4462798212972096E-4</v>
      </c>
      <c r="G46">
        <f t="shared" si="3"/>
        <v>0.74462798212972092</v>
      </c>
      <c r="H46">
        <f t="shared" si="4"/>
        <v>7.4462798212972094</v>
      </c>
      <c r="I46">
        <f t="shared" si="5"/>
        <v>1.4892559642594418</v>
      </c>
      <c r="J46">
        <f t="shared" si="6"/>
        <v>2.4820932737657363E-2</v>
      </c>
      <c r="K46">
        <f t="shared" si="7"/>
        <v>4.194520372238263E-3</v>
      </c>
    </row>
    <row r="47" spans="1:11" x14ac:dyDescent="0.25">
      <c r="A47" s="5" t="s">
        <v>52</v>
      </c>
      <c r="B47">
        <v>5.8601006249999994</v>
      </c>
      <c r="C47">
        <v>0.76148343076489655</v>
      </c>
      <c r="D47">
        <f t="shared" si="0"/>
        <v>5.3303840153542756</v>
      </c>
      <c r="E47">
        <f t="shared" si="1"/>
        <v>2.9613244529745977E-2</v>
      </c>
      <c r="F47">
        <f t="shared" si="2"/>
        <v>7.4033111324364937E-4</v>
      </c>
      <c r="G47">
        <f t="shared" si="3"/>
        <v>0.74033111324364942</v>
      </c>
      <c r="H47">
        <f t="shared" si="4"/>
        <v>7.4033111324364942</v>
      </c>
      <c r="I47">
        <f t="shared" si="5"/>
        <v>1.4806622264872988</v>
      </c>
      <c r="J47">
        <f t="shared" si="6"/>
        <v>2.4677703774788316E-2</v>
      </c>
      <c r="K47">
        <f t="shared" si="7"/>
        <v>4.2111399366607837E-3</v>
      </c>
    </row>
    <row r="48" spans="1:11" x14ac:dyDescent="0.25">
      <c r="A48" t="s">
        <v>53</v>
      </c>
      <c r="B48">
        <v>5.5695375</v>
      </c>
      <c r="C48">
        <v>0.76566535779687284</v>
      </c>
      <c r="D48">
        <f t="shared" si="0"/>
        <v>5.3596575045781094</v>
      </c>
      <c r="E48">
        <f t="shared" si="1"/>
        <v>2.977587502543394E-2</v>
      </c>
      <c r="F48">
        <f t="shared" si="2"/>
        <v>7.4439687563584848E-4</v>
      </c>
      <c r="G48">
        <f t="shared" si="3"/>
        <v>0.74439687563584844</v>
      </c>
      <c r="H48">
        <f t="shared" si="4"/>
        <v>7.4439687563584842</v>
      </c>
      <c r="I48">
        <f t="shared" si="5"/>
        <v>1.4887937512716969</v>
      </c>
      <c r="J48">
        <f t="shared" si="6"/>
        <v>2.4813229187861614E-2</v>
      </c>
      <c r="K48">
        <f t="shared" si="7"/>
        <v>4.4551687079693088E-3</v>
      </c>
    </row>
    <row r="49" spans="1:11" x14ac:dyDescent="0.25">
      <c r="A49" t="s">
        <v>54</v>
      </c>
      <c r="B49">
        <v>6.1056900000000009</v>
      </c>
      <c r="C49">
        <v>0.76636968234962677</v>
      </c>
      <c r="D49">
        <f t="shared" si="0"/>
        <v>5.3645877764473875</v>
      </c>
      <c r="E49">
        <f t="shared" si="1"/>
        <v>2.9803265424707709E-2</v>
      </c>
      <c r="F49">
        <f t="shared" si="2"/>
        <v>7.4508163561769268E-4</v>
      </c>
      <c r="G49">
        <f t="shared" si="3"/>
        <v>0.74508163561769269</v>
      </c>
      <c r="H49">
        <f t="shared" si="4"/>
        <v>7.4508163561769267</v>
      </c>
      <c r="I49">
        <f t="shared" si="5"/>
        <v>1.4901632712353854</v>
      </c>
      <c r="J49">
        <f t="shared" si="6"/>
        <v>2.4836054520589755E-2</v>
      </c>
      <c r="K49">
        <f t="shared" si="7"/>
        <v>4.0676900596967342E-3</v>
      </c>
    </row>
    <row r="50" spans="1:11" x14ac:dyDescent="0.25">
      <c r="A50" s="5" t="s">
        <v>55</v>
      </c>
      <c r="B50">
        <v>4.898568749999999</v>
      </c>
      <c r="C50">
        <v>0.76147462670798705</v>
      </c>
      <c r="D50">
        <f t="shared" si="0"/>
        <v>5.3303223869559098</v>
      </c>
      <c r="E50">
        <f t="shared" si="1"/>
        <v>2.9612902149755056E-2</v>
      </c>
      <c r="F50">
        <f t="shared" si="2"/>
        <v>7.4032255374387635E-4</v>
      </c>
      <c r="G50">
        <f t="shared" si="3"/>
        <v>0.74032255374387634</v>
      </c>
      <c r="H50">
        <f t="shared" si="4"/>
        <v>7.4032255374387637</v>
      </c>
      <c r="I50">
        <f t="shared" si="5"/>
        <v>1.4806451074877527</v>
      </c>
      <c r="J50">
        <f t="shared" si="6"/>
        <v>2.4677418458129211E-2</v>
      </c>
      <c r="K50">
        <f t="shared" si="7"/>
        <v>5.0376793136013894E-3</v>
      </c>
    </row>
    <row r="51" spans="1:11" x14ac:dyDescent="0.25">
      <c r="A51" s="5" t="s">
        <v>56</v>
      </c>
      <c r="B51">
        <v>6.7466193749999999</v>
      </c>
      <c r="C51">
        <v>0.76854428440625444</v>
      </c>
      <c r="D51">
        <f t="shared" si="0"/>
        <v>5.3798099908437811</v>
      </c>
      <c r="E51">
        <f t="shared" si="1"/>
        <v>2.9887833282465449E-2</v>
      </c>
      <c r="F51">
        <f t="shared" si="2"/>
        <v>7.4719583206163626E-4</v>
      </c>
      <c r="G51">
        <f t="shared" si="3"/>
        <v>0.74719583206163631</v>
      </c>
      <c r="H51">
        <f t="shared" si="4"/>
        <v>7.4719583206163627</v>
      </c>
      <c r="I51">
        <f t="shared" si="5"/>
        <v>1.4943916641232726</v>
      </c>
      <c r="J51">
        <f t="shared" si="6"/>
        <v>2.4906527735387877E-2</v>
      </c>
      <c r="K51">
        <f t="shared" si="7"/>
        <v>3.6917048896637772E-3</v>
      </c>
    </row>
    <row r="52" spans="1:11" x14ac:dyDescent="0.25">
      <c r="A52" s="5" t="s">
        <v>57</v>
      </c>
      <c r="B52">
        <v>9.2427524999999999</v>
      </c>
      <c r="C52">
        <v>0.76172994435836039</v>
      </c>
      <c r="D52">
        <f t="shared" si="0"/>
        <v>5.3321096105085228</v>
      </c>
      <c r="E52">
        <f t="shared" si="1"/>
        <v>2.9622831169491794E-2</v>
      </c>
      <c r="F52">
        <f t="shared" si="2"/>
        <v>7.4057077923729488E-4</v>
      </c>
      <c r="G52">
        <f t="shared" si="3"/>
        <v>0.74057077923729486</v>
      </c>
      <c r="H52">
        <f t="shared" si="4"/>
        <v>7.4057077923729491</v>
      </c>
      <c r="I52">
        <f t="shared" si="5"/>
        <v>1.4811415584745897</v>
      </c>
      <c r="J52">
        <f t="shared" si="6"/>
        <v>2.4685692641243161E-2</v>
      </c>
      <c r="K52">
        <f t="shared" si="7"/>
        <v>2.670816149328153E-3</v>
      </c>
    </row>
    <row r="53" spans="1:11" x14ac:dyDescent="0.25">
      <c r="A53" s="5" t="s">
        <v>58</v>
      </c>
      <c r="B53">
        <v>5.6607975000000001</v>
      </c>
      <c r="C53">
        <v>0.76094638329342168</v>
      </c>
      <c r="D53">
        <f t="shared" si="0"/>
        <v>5.3266246830539519</v>
      </c>
      <c r="E53">
        <f t="shared" si="1"/>
        <v>2.9592359350299732E-2</v>
      </c>
      <c r="F53">
        <f t="shared" si="2"/>
        <v>7.3980898375749333E-4</v>
      </c>
      <c r="G53">
        <f t="shared" si="3"/>
        <v>0.73980898375749338</v>
      </c>
      <c r="H53">
        <f t="shared" si="4"/>
        <v>7.3980898375749335</v>
      </c>
      <c r="I53">
        <f t="shared" si="5"/>
        <v>1.4796179675149868</v>
      </c>
      <c r="J53">
        <f t="shared" si="6"/>
        <v>2.4660299458583113E-2</v>
      </c>
      <c r="K53">
        <f t="shared" si="7"/>
        <v>4.3563295557884048E-3</v>
      </c>
    </row>
    <row r="54" spans="1:11" x14ac:dyDescent="0.25">
      <c r="A54" s="5" t="s">
        <v>59</v>
      </c>
      <c r="B54">
        <v>11.21331</v>
      </c>
      <c r="C54">
        <v>0.76813049373151154</v>
      </c>
      <c r="D54">
        <f t="shared" si="0"/>
        <v>5.3769134561205805</v>
      </c>
      <c r="E54">
        <f t="shared" si="1"/>
        <v>2.9871741422892114E-2</v>
      </c>
      <c r="F54">
        <f t="shared" si="2"/>
        <v>7.4679353557230281E-4</v>
      </c>
      <c r="G54">
        <f t="shared" si="3"/>
        <v>0.74679353557230277</v>
      </c>
      <c r="H54">
        <f t="shared" si="4"/>
        <v>7.4679353557230277</v>
      </c>
      <c r="I54">
        <f t="shared" si="5"/>
        <v>1.4935870711446055</v>
      </c>
      <c r="J54">
        <f t="shared" si="6"/>
        <v>2.4893117852410093E-2</v>
      </c>
      <c r="K54">
        <f t="shared" si="7"/>
        <v>2.2199616217165219E-3</v>
      </c>
    </row>
    <row r="55" spans="1:11" x14ac:dyDescent="0.25">
      <c r="A55" s="5" t="s">
        <v>60</v>
      </c>
      <c r="B55">
        <v>5.9060587499999997</v>
      </c>
      <c r="C55">
        <v>0.76681868925200736</v>
      </c>
      <c r="D55">
        <f t="shared" si="0"/>
        <v>5.3677308247640516</v>
      </c>
      <c r="E55">
        <f t="shared" si="1"/>
        <v>2.9820726804244732E-2</v>
      </c>
      <c r="F55">
        <f t="shared" si="2"/>
        <v>7.4551817010611835E-4</v>
      </c>
      <c r="G55">
        <f t="shared" si="3"/>
        <v>0.74551817010611832</v>
      </c>
      <c r="H55">
        <f t="shared" si="4"/>
        <v>7.4551817010611829</v>
      </c>
      <c r="I55">
        <f t="shared" si="5"/>
        <v>1.4910363402122366</v>
      </c>
      <c r="J55">
        <f t="shared" si="6"/>
        <v>2.4850605670203942E-2</v>
      </c>
      <c r="K55">
        <f t="shared" si="7"/>
        <v>4.2076462023348388E-3</v>
      </c>
    </row>
    <row r="56" spans="1:11" x14ac:dyDescent="0.25">
      <c r="A56" t="s">
        <v>61</v>
      </c>
      <c r="B56">
        <v>8.1590399999999992</v>
      </c>
      <c r="C56">
        <v>0.76226699182983526</v>
      </c>
      <c r="D56">
        <f t="shared" si="0"/>
        <v>5.3358689428088466</v>
      </c>
      <c r="E56">
        <f t="shared" si="1"/>
        <v>2.9643716348938035E-2</v>
      </c>
      <c r="F56">
        <f t="shared" si="2"/>
        <v>7.4109290872345092E-4</v>
      </c>
      <c r="G56">
        <f t="shared" si="3"/>
        <v>0.7410929087234509</v>
      </c>
      <c r="H56">
        <f t="shared" si="4"/>
        <v>7.4109290872345088</v>
      </c>
      <c r="I56">
        <f t="shared" si="5"/>
        <v>1.4821858174469018</v>
      </c>
      <c r="J56">
        <f t="shared" si="6"/>
        <v>2.4703096957448364E-2</v>
      </c>
      <c r="K56">
        <f t="shared" si="7"/>
        <v>3.0276965130025552E-3</v>
      </c>
    </row>
    <row r="57" spans="1:11" x14ac:dyDescent="0.25">
      <c r="A57" s="5" t="s">
        <v>62</v>
      </c>
      <c r="B57">
        <v>6.9498450000000007</v>
      </c>
      <c r="C57">
        <v>0.76740856106493871</v>
      </c>
      <c r="D57">
        <f t="shared" si="0"/>
        <v>5.3718599274545706</v>
      </c>
      <c r="E57">
        <f t="shared" si="1"/>
        <v>2.9843666263636503E-2</v>
      </c>
      <c r="F57">
        <f t="shared" si="2"/>
        <v>7.4609165659091255E-4</v>
      </c>
      <c r="G57">
        <f t="shared" si="3"/>
        <v>0.74609165659091259</v>
      </c>
      <c r="H57">
        <f t="shared" si="4"/>
        <v>7.4609165659091259</v>
      </c>
      <c r="I57">
        <f t="shared" si="5"/>
        <v>1.4921833131818252</v>
      </c>
      <c r="J57">
        <f t="shared" si="6"/>
        <v>2.4869721886363754E-2</v>
      </c>
      <c r="K57">
        <f t="shared" si="7"/>
        <v>3.5784570571521742E-3</v>
      </c>
    </row>
    <row r="58" spans="1:11" x14ac:dyDescent="0.25">
      <c r="A58" s="5" t="s">
        <v>63</v>
      </c>
      <c r="B58">
        <v>8.1309525000000011</v>
      </c>
      <c r="C58">
        <v>0.76436235737427816</v>
      </c>
      <c r="D58">
        <f t="shared" si="0"/>
        <v>5.3505365016199473</v>
      </c>
      <c r="E58">
        <f t="shared" si="1"/>
        <v>2.9725202786777486E-2</v>
      </c>
      <c r="F58">
        <f t="shared" si="2"/>
        <v>7.4313006966943715E-4</v>
      </c>
      <c r="G58">
        <f t="shared" si="3"/>
        <v>0.74313006966943718</v>
      </c>
      <c r="H58">
        <f t="shared" si="4"/>
        <v>7.4313006966943718</v>
      </c>
      <c r="I58">
        <f t="shared" si="5"/>
        <v>1.4862601393388744</v>
      </c>
      <c r="J58">
        <f t="shared" si="6"/>
        <v>2.4771002322314571E-2</v>
      </c>
      <c r="K58">
        <f t="shared" si="7"/>
        <v>3.0465068295891001E-3</v>
      </c>
    </row>
    <row r="59" spans="1:11" x14ac:dyDescent="0.25">
      <c r="A59" s="5" t="s">
        <v>64</v>
      </c>
      <c r="B59">
        <v>6.1513200000000001</v>
      </c>
      <c r="C59">
        <v>0.76389574235807856</v>
      </c>
      <c r="D59">
        <f t="shared" si="0"/>
        <v>5.3472701965065497</v>
      </c>
      <c r="E59">
        <f t="shared" si="1"/>
        <v>2.970705664725861E-2</v>
      </c>
      <c r="F59">
        <f t="shared" si="2"/>
        <v>7.4267641618146522E-4</v>
      </c>
      <c r="G59">
        <f t="shared" si="3"/>
        <v>0.74267641618146518</v>
      </c>
      <c r="H59">
        <f t="shared" si="4"/>
        <v>7.4267641618146518</v>
      </c>
      <c r="I59">
        <f t="shared" si="5"/>
        <v>1.4853528323629304</v>
      </c>
      <c r="J59">
        <f t="shared" si="6"/>
        <v>2.4755880539382172E-2</v>
      </c>
      <c r="K59">
        <f t="shared" si="7"/>
        <v>4.024482637772408E-3</v>
      </c>
    </row>
    <row r="60" spans="1:11" x14ac:dyDescent="0.25">
      <c r="A60" t="s">
        <v>65</v>
      </c>
      <c r="B60">
        <v>6.3965812499999997</v>
      </c>
      <c r="C60">
        <v>0.76949512255247221</v>
      </c>
      <c r="D60">
        <f t="shared" si="0"/>
        <v>5.3864658578673055</v>
      </c>
      <c r="E60">
        <f t="shared" si="1"/>
        <v>2.9924810321485029E-2</v>
      </c>
      <c r="F60">
        <f t="shared" si="2"/>
        <v>7.4812025803712575E-4</v>
      </c>
      <c r="G60">
        <f t="shared" si="3"/>
        <v>0.74812025803712578</v>
      </c>
      <c r="H60">
        <f t="shared" si="4"/>
        <v>7.4812025803712583</v>
      </c>
      <c r="I60">
        <f t="shared" si="5"/>
        <v>1.4962405160742516</v>
      </c>
      <c r="J60">
        <f t="shared" si="6"/>
        <v>2.493734193457086E-2</v>
      </c>
      <c r="K60">
        <f t="shared" si="7"/>
        <v>3.8985421993304411E-3</v>
      </c>
    </row>
    <row r="61" spans="1:11" x14ac:dyDescent="0.25">
      <c r="A61" s="5" t="s">
        <v>66</v>
      </c>
      <c r="B61">
        <v>8.7651543749999998</v>
      </c>
      <c r="C61">
        <v>0.76386933018735026</v>
      </c>
      <c r="D61">
        <f t="shared" si="0"/>
        <v>5.347085311311452</v>
      </c>
      <c r="E61">
        <f t="shared" si="1"/>
        <v>2.9706029507285844E-2</v>
      </c>
      <c r="F61">
        <f t="shared" si="2"/>
        <v>7.4265073768214613E-4</v>
      </c>
      <c r="G61">
        <f t="shared" si="3"/>
        <v>0.74265073768214618</v>
      </c>
      <c r="H61">
        <f t="shared" si="4"/>
        <v>7.426507376821462</v>
      </c>
      <c r="I61">
        <f t="shared" si="5"/>
        <v>1.4853014753642924</v>
      </c>
      <c r="J61">
        <f t="shared" si="6"/>
        <v>2.4755024589404873E-2</v>
      </c>
      <c r="K61">
        <f t="shared" si="7"/>
        <v>2.8242542607134482E-3</v>
      </c>
    </row>
    <row r="62" spans="1:11" x14ac:dyDescent="0.25">
      <c r="A62" s="5" t="s">
        <v>67</v>
      </c>
      <c r="B62">
        <v>3.95537625</v>
      </c>
      <c r="C62">
        <v>0.76407182349626712</v>
      </c>
      <c r="D62">
        <f t="shared" si="0"/>
        <v>5.3485027644738699</v>
      </c>
      <c r="E62">
        <f t="shared" si="1"/>
        <v>2.9713904247077056E-2</v>
      </c>
      <c r="F62">
        <f t="shared" si="2"/>
        <v>7.428476061769264E-4</v>
      </c>
      <c r="G62">
        <f t="shared" si="3"/>
        <v>0.74284760617692636</v>
      </c>
      <c r="H62">
        <f t="shared" si="4"/>
        <v>7.4284760617692633</v>
      </c>
      <c r="I62">
        <f t="shared" si="5"/>
        <v>1.4856952123538527</v>
      </c>
      <c r="J62">
        <f t="shared" si="6"/>
        <v>2.476158687256421E-2</v>
      </c>
      <c r="K62">
        <f t="shared" si="7"/>
        <v>6.2602355142735685E-3</v>
      </c>
    </row>
    <row r="63" spans="1:11" x14ac:dyDescent="0.25">
      <c r="A63" s="5" t="s">
        <v>68</v>
      </c>
      <c r="B63">
        <v>9.2356912500000004</v>
      </c>
      <c r="C63">
        <v>0.76619360121143831</v>
      </c>
      <c r="D63">
        <f t="shared" si="0"/>
        <v>5.3633552084800682</v>
      </c>
      <c r="E63">
        <f t="shared" si="1"/>
        <v>2.9796417824889267E-2</v>
      </c>
      <c r="F63">
        <f t="shared" si="2"/>
        <v>7.4491044562223171E-4</v>
      </c>
      <c r="G63">
        <f t="shared" si="3"/>
        <v>0.74491044562223174</v>
      </c>
      <c r="H63">
        <f t="shared" si="4"/>
        <v>7.449104456222317</v>
      </c>
      <c r="I63">
        <f t="shared" si="5"/>
        <v>1.4898208912444635</v>
      </c>
      <c r="J63">
        <f t="shared" si="6"/>
        <v>2.4830348187407723E-2</v>
      </c>
      <c r="K63">
        <f t="shared" si="7"/>
        <v>2.6885208172596417E-3</v>
      </c>
    </row>
    <row r="64" spans="1:11" x14ac:dyDescent="0.25">
      <c r="A64" s="5" t="s">
        <v>69</v>
      </c>
      <c r="B64">
        <v>8.5401150000000001</v>
      </c>
      <c r="C64">
        <v>0.76619360121143831</v>
      </c>
      <c r="D64">
        <f t="shared" si="0"/>
        <v>5.3633552084800682</v>
      </c>
      <c r="E64">
        <f t="shared" si="1"/>
        <v>2.9796417824889267E-2</v>
      </c>
      <c r="F64">
        <f t="shared" si="2"/>
        <v>7.4491044562223171E-4</v>
      </c>
      <c r="G64">
        <f t="shared" si="3"/>
        <v>0.74491044562223174</v>
      </c>
      <c r="H64">
        <f t="shared" si="4"/>
        <v>7.449104456222317</v>
      </c>
      <c r="I64">
        <f t="shared" si="5"/>
        <v>1.4898208912444635</v>
      </c>
      <c r="J64">
        <f t="shared" si="6"/>
        <v>2.4830348187407723E-2</v>
      </c>
      <c r="K64">
        <f t="shared" si="7"/>
        <v>2.9074957640977577E-3</v>
      </c>
    </row>
    <row r="65" spans="1:11" x14ac:dyDescent="0.25">
      <c r="A65" s="5" t="s">
        <v>70</v>
      </c>
      <c r="B65">
        <v>6.7466193749999999</v>
      </c>
      <c r="C65">
        <v>0.76341151922806039</v>
      </c>
      <c r="D65">
        <f t="shared" si="0"/>
        <v>5.3438806345964229</v>
      </c>
      <c r="E65">
        <f t="shared" si="1"/>
        <v>2.9688225747757906E-2</v>
      </c>
      <c r="F65">
        <f t="shared" si="2"/>
        <v>7.4220564369394766E-4</v>
      </c>
      <c r="G65">
        <f t="shared" si="3"/>
        <v>0.7422056436939477</v>
      </c>
      <c r="H65">
        <f t="shared" si="4"/>
        <v>7.422056436939477</v>
      </c>
      <c r="I65">
        <f t="shared" si="5"/>
        <v>1.4844112873878954</v>
      </c>
      <c r="J65">
        <f t="shared" si="6"/>
        <v>2.4740188123131591E-2</v>
      </c>
      <c r="K65">
        <f t="shared" si="7"/>
        <v>3.6670496359714369E-3</v>
      </c>
    </row>
    <row r="66" spans="1:11" x14ac:dyDescent="0.25">
      <c r="A66" s="5" t="s">
        <v>71</v>
      </c>
      <c r="B66">
        <v>11.288323125000002</v>
      </c>
      <c r="C66">
        <v>0.76680108113818857</v>
      </c>
      <c r="D66">
        <f t="shared" si="0"/>
        <v>5.3676075679673199</v>
      </c>
      <c r="E66">
        <f t="shared" si="1"/>
        <v>2.9820042044262886E-2</v>
      </c>
      <c r="F66">
        <f t="shared" si="2"/>
        <v>7.4550105110657218E-4</v>
      </c>
      <c r="G66">
        <f t="shared" si="3"/>
        <v>0.74550105110657217</v>
      </c>
      <c r="H66">
        <f t="shared" si="4"/>
        <v>7.4550105110657219</v>
      </c>
      <c r="I66">
        <f t="shared" si="5"/>
        <v>1.4910021022131443</v>
      </c>
      <c r="J66">
        <f t="shared" si="6"/>
        <v>2.485003503688574E-2</v>
      </c>
      <c r="K66">
        <f t="shared" si="7"/>
        <v>2.2013929581667373E-3</v>
      </c>
    </row>
    <row r="67" spans="1:11" x14ac:dyDescent="0.25">
      <c r="A67" t="s">
        <v>72</v>
      </c>
      <c r="B67">
        <v>8.7921562499999997</v>
      </c>
      <c r="C67">
        <v>0.77348336033244114</v>
      </c>
      <c r="D67">
        <f t="shared" si="0"/>
        <v>5.4143835223270882</v>
      </c>
      <c r="E67">
        <f t="shared" si="1"/>
        <v>3.0079908457372712E-2</v>
      </c>
      <c r="F67">
        <f t="shared" si="2"/>
        <v>7.5199771143431783E-4</v>
      </c>
      <c r="G67">
        <f t="shared" si="3"/>
        <v>0.75199771143431782</v>
      </c>
      <c r="H67">
        <f t="shared" si="4"/>
        <v>7.5199771143431784</v>
      </c>
      <c r="I67">
        <f t="shared" si="5"/>
        <v>1.5039954228686356</v>
      </c>
      <c r="J67">
        <f t="shared" si="6"/>
        <v>2.5066590381143929E-2</v>
      </c>
      <c r="K67">
        <f t="shared" si="7"/>
        <v>2.8510173919104233E-3</v>
      </c>
    </row>
    <row r="68" spans="1:11" x14ac:dyDescent="0.25">
      <c r="A68" s="5" t="s">
        <v>73</v>
      </c>
      <c r="B68">
        <v>6.6418425000000001</v>
      </c>
      <c r="C68">
        <v>0.75527657064375264</v>
      </c>
      <c r="D68">
        <f t="shared" ref="D68:D83" si="8">C68*7</f>
        <v>5.2869359945062682</v>
      </c>
      <c r="E68">
        <f t="shared" ref="E68:E83" si="9">D68/180</f>
        <v>2.9371866636145934E-2</v>
      </c>
      <c r="F68">
        <f t="shared" ref="F68:F83" si="10">E68/40</f>
        <v>7.3429666590364836E-4</v>
      </c>
      <c r="G68">
        <f t="shared" ref="G68:G83" si="11">F68*1000</f>
        <v>0.73429666590364839</v>
      </c>
      <c r="H68">
        <f t="shared" ref="H68:H83" si="12">G68*10</f>
        <v>7.3429666590364837</v>
      </c>
      <c r="I68">
        <f t="shared" ref="I68:I83" si="13">H68/5</f>
        <v>1.4685933318072968</v>
      </c>
      <c r="J68">
        <f t="shared" ref="J68:J83" si="14">I68/60</f>
        <v>2.4476555530121614E-2</v>
      </c>
      <c r="K68">
        <f t="shared" ref="K68:K83" si="15">J68/B68</f>
        <v>3.6852056534194561E-3</v>
      </c>
    </row>
    <row r="69" spans="1:11" x14ac:dyDescent="0.25">
      <c r="A69" s="5" t="s">
        <v>74</v>
      </c>
      <c r="B69">
        <v>8.771973749999999</v>
      </c>
      <c r="C69">
        <v>0.76754062191858008</v>
      </c>
      <c r="D69">
        <f t="shared" si="8"/>
        <v>5.3727843534300606</v>
      </c>
      <c r="E69">
        <f t="shared" si="9"/>
        <v>2.9848801963500336E-2</v>
      </c>
      <c r="F69">
        <f t="shared" si="10"/>
        <v>7.4622004908750838E-4</v>
      </c>
      <c r="G69">
        <f t="shared" si="11"/>
        <v>0.74622004908750839</v>
      </c>
      <c r="H69">
        <f t="shared" si="12"/>
        <v>7.4622004908750839</v>
      </c>
      <c r="I69">
        <f t="shared" si="13"/>
        <v>1.4924400981750168</v>
      </c>
      <c r="J69">
        <f t="shared" si="14"/>
        <v>2.4874001636250278E-2</v>
      </c>
      <c r="K69">
        <f t="shared" si="15"/>
        <v>2.8356219871554312E-3</v>
      </c>
    </row>
    <row r="70" spans="1:11" x14ac:dyDescent="0.25">
      <c r="A70" s="5" t="s">
        <v>75</v>
      </c>
      <c r="B70">
        <v>8.9629162499999993</v>
      </c>
      <c r="C70">
        <v>0.76331467460205671</v>
      </c>
      <c r="D70">
        <f t="shared" si="8"/>
        <v>5.3432027222143965</v>
      </c>
      <c r="E70">
        <f t="shared" si="9"/>
        <v>2.9684459567857757E-2</v>
      </c>
      <c r="F70">
        <f t="shared" si="10"/>
        <v>7.4211148919644393E-4</v>
      </c>
      <c r="G70">
        <f t="shared" si="11"/>
        <v>0.74211148919644399</v>
      </c>
      <c r="H70">
        <f t="shared" si="12"/>
        <v>7.4211148919644394</v>
      </c>
      <c r="I70">
        <f t="shared" si="13"/>
        <v>1.484222978392888</v>
      </c>
      <c r="J70">
        <f t="shared" si="14"/>
        <v>2.4737049639881468E-2</v>
      </c>
      <c r="K70">
        <f t="shared" si="15"/>
        <v>2.7599331456300809E-3</v>
      </c>
    </row>
    <row r="71" spans="1:11" x14ac:dyDescent="0.25">
      <c r="A71" s="5" t="s">
        <v>76</v>
      </c>
      <c r="B71">
        <v>8.0286618749999992</v>
      </c>
      <c r="C71">
        <v>0.75944969361881953</v>
      </c>
      <c r="D71">
        <f t="shared" si="8"/>
        <v>5.3161478553317369</v>
      </c>
      <c r="E71">
        <f t="shared" si="9"/>
        <v>2.9534154751842984E-2</v>
      </c>
      <c r="F71">
        <f t="shared" si="10"/>
        <v>7.3835386879607455E-4</v>
      </c>
      <c r="G71">
        <f t="shared" si="11"/>
        <v>0.73835386879607456</v>
      </c>
      <c r="H71">
        <f t="shared" si="12"/>
        <v>7.3835386879607459</v>
      </c>
      <c r="I71">
        <f t="shared" si="13"/>
        <v>1.4767077375921491</v>
      </c>
      <c r="J71">
        <f t="shared" si="14"/>
        <v>2.4611795626535819E-2</v>
      </c>
      <c r="K71">
        <f t="shared" si="15"/>
        <v>3.0654916111454529E-3</v>
      </c>
    </row>
    <row r="72" spans="1:11" x14ac:dyDescent="0.25">
      <c r="A72" s="5" t="s">
        <v>77</v>
      </c>
      <c r="B72">
        <v>9.7471443750000013</v>
      </c>
      <c r="C72">
        <v>0.76265437033384986</v>
      </c>
      <c r="D72">
        <f t="shared" si="8"/>
        <v>5.3385805923369487</v>
      </c>
      <c r="E72">
        <f t="shared" si="9"/>
        <v>2.9658781068538604E-2</v>
      </c>
      <c r="F72">
        <f t="shared" si="10"/>
        <v>7.4146952671346508E-4</v>
      </c>
      <c r="G72">
        <f t="shared" si="11"/>
        <v>0.74146952671346511</v>
      </c>
      <c r="H72">
        <f t="shared" si="12"/>
        <v>7.4146952671346513</v>
      </c>
      <c r="I72">
        <f t="shared" si="13"/>
        <v>1.4829390534269302</v>
      </c>
      <c r="J72">
        <f t="shared" si="14"/>
        <v>2.4715650890448838E-2</v>
      </c>
      <c r="K72">
        <f t="shared" si="15"/>
        <v>2.5356812148839064E-3</v>
      </c>
    </row>
    <row r="73" spans="1:11" x14ac:dyDescent="0.25">
      <c r="A73" s="5" t="s">
        <v>78</v>
      </c>
      <c r="B73">
        <v>9.3788981249999992</v>
      </c>
      <c r="C73">
        <v>0.7641950802929991</v>
      </c>
      <c r="D73">
        <f t="shared" si="8"/>
        <v>5.3493655620509939</v>
      </c>
      <c r="E73">
        <f t="shared" si="9"/>
        <v>2.9718697566949965E-2</v>
      </c>
      <c r="F73">
        <f t="shared" si="10"/>
        <v>7.429674391737491E-4</v>
      </c>
      <c r="G73">
        <f t="shared" si="11"/>
        <v>0.74296743917374908</v>
      </c>
      <c r="H73">
        <f t="shared" si="12"/>
        <v>7.4296743917374908</v>
      </c>
      <c r="I73">
        <f t="shared" si="13"/>
        <v>1.4859348783474982</v>
      </c>
      <c r="J73">
        <f t="shared" si="14"/>
        <v>2.4765581305791637E-2</v>
      </c>
      <c r="K73">
        <f t="shared" si="15"/>
        <v>2.6405640594152034E-3</v>
      </c>
    </row>
    <row r="74" spans="1:11" x14ac:dyDescent="0.25">
      <c r="A74" s="5" t="s">
        <v>79</v>
      </c>
      <c r="B74">
        <v>7.8922743749999995</v>
      </c>
      <c r="C74">
        <v>0.76454724256937601</v>
      </c>
      <c r="D74">
        <f t="shared" si="8"/>
        <v>5.3518306979856316</v>
      </c>
      <c r="E74">
        <f t="shared" si="9"/>
        <v>2.9732392766586842E-2</v>
      </c>
      <c r="F74">
        <f t="shared" si="10"/>
        <v>7.4330981916467104E-4</v>
      </c>
      <c r="G74">
        <f t="shared" si="11"/>
        <v>0.74330981916467109</v>
      </c>
      <c r="H74">
        <f t="shared" si="12"/>
        <v>7.4330981916467112</v>
      </c>
      <c r="I74">
        <f t="shared" si="13"/>
        <v>1.4866196383293422</v>
      </c>
      <c r="J74">
        <f t="shared" si="14"/>
        <v>2.4776993972155704E-2</v>
      </c>
      <c r="K74">
        <f t="shared" si="15"/>
        <v>3.1393984540933682E-3</v>
      </c>
    </row>
    <row r="75" spans="1:11" x14ac:dyDescent="0.25">
      <c r="A75" s="5" t="s">
        <v>80</v>
      </c>
      <c r="B75">
        <v>10.456359375</v>
      </c>
      <c r="C75">
        <v>0.76371085716298082</v>
      </c>
      <c r="D75">
        <f t="shared" si="8"/>
        <v>5.3459760001408654</v>
      </c>
      <c r="E75">
        <f t="shared" si="9"/>
        <v>2.969986666744925E-2</v>
      </c>
      <c r="F75">
        <f t="shared" si="10"/>
        <v>7.4249666668623122E-4</v>
      </c>
      <c r="G75">
        <f t="shared" si="11"/>
        <v>0.74249666668623127</v>
      </c>
      <c r="H75">
        <f t="shared" si="12"/>
        <v>7.4249666668623124</v>
      </c>
      <c r="I75">
        <f t="shared" si="13"/>
        <v>1.4849933333724625</v>
      </c>
      <c r="J75">
        <f t="shared" si="14"/>
        <v>2.4749888889541043E-2</v>
      </c>
      <c r="K75">
        <f t="shared" si="15"/>
        <v>2.3669699942329156E-3</v>
      </c>
    </row>
    <row r="76" spans="1:11" x14ac:dyDescent="0.25">
      <c r="A76" s="5" t="s">
        <v>81</v>
      </c>
      <c r="B76">
        <v>7.9195518749999998</v>
      </c>
      <c r="C76">
        <v>0.76026847091139604</v>
      </c>
      <c r="D76">
        <f t="shared" si="8"/>
        <v>5.3218792963797723</v>
      </c>
      <c r="E76">
        <f t="shared" si="9"/>
        <v>2.9565996090998733E-2</v>
      </c>
      <c r="F76">
        <f t="shared" si="10"/>
        <v>7.3914990227496832E-4</v>
      </c>
      <c r="G76">
        <f t="shared" si="11"/>
        <v>0.73914990227496835</v>
      </c>
      <c r="H76">
        <f t="shared" si="12"/>
        <v>7.3914990227496835</v>
      </c>
      <c r="I76">
        <f t="shared" si="13"/>
        <v>1.4782998045499367</v>
      </c>
      <c r="J76">
        <f t="shared" si="14"/>
        <v>2.4638330075832278E-2</v>
      </c>
      <c r="K76">
        <f t="shared" si="15"/>
        <v>3.1110762912746597E-3</v>
      </c>
    </row>
    <row r="77" spans="1:11" x14ac:dyDescent="0.25">
      <c r="A77" s="5" t="s">
        <v>82</v>
      </c>
      <c r="B77">
        <v>7.4217374999999999</v>
      </c>
      <c r="C77">
        <v>0.76181798492745467</v>
      </c>
      <c r="D77">
        <f t="shared" si="8"/>
        <v>5.3327258944921825</v>
      </c>
      <c r="E77">
        <f t="shared" si="9"/>
        <v>2.9626254969401015E-2</v>
      </c>
      <c r="F77">
        <f t="shared" si="10"/>
        <v>7.4065637423502537E-4</v>
      </c>
      <c r="G77">
        <f t="shared" si="11"/>
        <v>0.74065637423502539</v>
      </c>
      <c r="H77">
        <f t="shared" si="12"/>
        <v>7.4065637423502544</v>
      </c>
      <c r="I77">
        <f t="shared" si="13"/>
        <v>1.4813127484700508</v>
      </c>
      <c r="J77">
        <f t="shared" si="14"/>
        <v>2.4688545807834181E-2</v>
      </c>
      <c r="K77">
        <f t="shared" si="15"/>
        <v>3.3265183264477058E-3</v>
      </c>
    </row>
    <row r="78" spans="1:11" x14ac:dyDescent="0.25">
      <c r="A78" s="5" t="s">
        <v>83</v>
      </c>
      <c r="B78">
        <v>10.4222625</v>
      </c>
      <c r="C78">
        <v>0.76850026412170735</v>
      </c>
      <c r="D78">
        <f t="shared" si="8"/>
        <v>5.3795018488519517</v>
      </c>
      <c r="E78">
        <f t="shared" si="9"/>
        <v>2.9886121382510844E-2</v>
      </c>
      <c r="F78">
        <f t="shared" si="10"/>
        <v>7.4715303456277112E-4</v>
      </c>
      <c r="G78">
        <f t="shared" si="11"/>
        <v>0.74715303456277116</v>
      </c>
      <c r="H78">
        <f t="shared" si="12"/>
        <v>7.4715303456277118</v>
      </c>
      <c r="I78">
        <f t="shared" si="13"/>
        <v>1.4943060691255423</v>
      </c>
      <c r="J78">
        <f t="shared" si="14"/>
        <v>2.4905101152092372E-2</v>
      </c>
      <c r="K78">
        <f t="shared" si="15"/>
        <v>2.3896060142500125E-3</v>
      </c>
    </row>
    <row r="79" spans="1:11" x14ac:dyDescent="0.25">
      <c r="A79" s="5" t="s">
        <v>84</v>
      </c>
      <c r="B79">
        <v>9.6789506250000006</v>
      </c>
      <c r="C79">
        <v>0.76695955416255823</v>
      </c>
      <c r="D79">
        <f t="shared" si="8"/>
        <v>5.3687168791379074</v>
      </c>
      <c r="E79">
        <f t="shared" si="9"/>
        <v>2.9826204884099487E-2</v>
      </c>
      <c r="F79">
        <f t="shared" si="10"/>
        <v>7.4565512210248721E-4</v>
      </c>
      <c r="G79">
        <f t="shared" si="11"/>
        <v>0.74565512210248719</v>
      </c>
      <c r="H79">
        <f t="shared" si="12"/>
        <v>7.4565512210248723</v>
      </c>
      <c r="I79">
        <f t="shared" si="13"/>
        <v>1.4913102442049744</v>
      </c>
      <c r="J79">
        <f t="shared" si="14"/>
        <v>2.4855170736749574E-2</v>
      </c>
      <c r="K79">
        <f t="shared" si="15"/>
        <v>2.5679613110692538E-3</v>
      </c>
    </row>
    <row r="80" spans="1:11" x14ac:dyDescent="0.25">
      <c r="A80" t="s">
        <v>85</v>
      </c>
      <c r="B80">
        <v>6.1113937499999995</v>
      </c>
      <c r="C80">
        <v>0.75891264614734477</v>
      </c>
      <c r="D80">
        <f t="shared" si="8"/>
        <v>5.3123885230314132</v>
      </c>
      <c r="E80">
        <f t="shared" si="9"/>
        <v>2.9513269572396739E-2</v>
      </c>
      <c r="F80">
        <f t="shared" si="10"/>
        <v>7.3783173930991851E-4</v>
      </c>
      <c r="G80">
        <f t="shared" si="11"/>
        <v>0.73783173930991852</v>
      </c>
      <c r="H80">
        <f t="shared" si="12"/>
        <v>7.3783173930991852</v>
      </c>
      <c r="I80">
        <f t="shared" si="13"/>
        <v>1.475663478619837</v>
      </c>
      <c r="J80">
        <f t="shared" si="14"/>
        <v>2.4594391310330619E-2</v>
      </c>
      <c r="K80">
        <f t="shared" si="15"/>
        <v>4.0243506336554765E-3</v>
      </c>
    </row>
    <row r="81" spans="1:11" x14ac:dyDescent="0.25">
      <c r="A81" s="5" t="s">
        <v>86</v>
      </c>
      <c r="B81">
        <v>11.54064</v>
      </c>
      <c r="C81">
        <v>0.7662112093252571</v>
      </c>
      <c r="D81">
        <f t="shared" si="8"/>
        <v>5.3634784652767999</v>
      </c>
      <c r="E81">
        <f t="shared" si="9"/>
        <v>2.9797102584871112E-2</v>
      </c>
      <c r="F81">
        <f t="shared" si="10"/>
        <v>7.4492756462177776E-4</v>
      </c>
      <c r="G81">
        <f t="shared" si="11"/>
        <v>0.74492756462177778</v>
      </c>
      <c r="H81">
        <f t="shared" si="12"/>
        <v>7.449275646217778</v>
      </c>
      <c r="I81">
        <f t="shared" si="13"/>
        <v>1.4898551292435556</v>
      </c>
      <c r="J81">
        <f t="shared" si="14"/>
        <v>2.4830918820725925E-2</v>
      </c>
      <c r="K81">
        <f t="shared" si="15"/>
        <v>2.1516067411101918E-3</v>
      </c>
    </row>
    <row r="82" spans="1:11" x14ac:dyDescent="0.25">
      <c r="A82" s="5" t="s">
        <v>87</v>
      </c>
      <c r="B82">
        <v>9.9926418750000003</v>
      </c>
      <c r="C82">
        <v>0.76856189252007323</v>
      </c>
      <c r="D82">
        <f t="shared" si="8"/>
        <v>5.3799332476405128</v>
      </c>
      <c r="E82">
        <f t="shared" si="9"/>
        <v>2.9888518042447295E-2</v>
      </c>
      <c r="F82">
        <f t="shared" si="10"/>
        <v>7.4721295106118242E-4</v>
      </c>
      <c r="G82">
        <f t="shared" si="11"/>
        <v>0.74721295106118246</v>
      </c>
      <c r="H82">
        <f t="shared" si="12"/>
        <v>7.4721295106118246</v>
      </c>
      <c r="I82">
        <f t="shared" si="13"/>
        <v>1.4944259021223649</v>
      </c>
      <c r="J82">
        <f t="shared" si="14"/>
        <v>2.4907098368706082E-2</v>
      </c>
      <c r="K82">
        <f t="shared" si="15"/>
        <v>2.4925438818156464E-3</v>
      </c>
    </row>
    <row r="83" spans="1:11" x14ac:dyDescent="0.25">
      <c r="A83" t="s">
        <v>88</v>
      </c>
      <c r="B83">
        <v>6.2283468749999997</v>
      </c>
      <c r="C83">
        <v>0.76191482955345824</v>
      </c>
      <c r="D83">
        <f t="shared" si="8"/>
        <v>5.333403806874208</v>
      </c>
      <c r="E83">
        <f t="shared" si="9"/>
        <v>2.9630021149301154E-2</v>
      </c>
      <c r="F83">
        <f t="shared" si="10"/>
        <v>7.4075052873252888E-4</v>
      </c>
      <c r="G83">
        <f t="shared" si="11"/>
        <v>0.74075052873252889</v>
      </c>
      <c r="H83">
        <f t="shared" si="12"/>
        <v>7.4075052873252893</v>
      </c>
      <c r="I83">
        <f t="shared" si="13"/>
        <v>1.4815010574650578</v>
      </c>
      <c r="J83">
        <f t="shared" si="14"/>
        <v>2.4691684291084297E-2</v>
      </c>
      <c r="K83">
        <f t="shared" si="15"/>
        <v>3.9644041648024455E-3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H86"/>
  <sheetViews>
    <sheetView workbookViewId="0">
      <selection activeCell="H6" sqref="H6"/>
    </sheetView>
  </sheetViews>
  <sheetFormatPr defaultRowHeight="15" x14ac:dyDescent="0.25"/>
  <cols>
    <col min="5" max="5" width="18.42578125" customWidth="1"/>
  </cols>
  <sheetData>
    <row r="5" spans="2:8" x14ac:dyDescent="0.25">
      <c r="E5" t="s">
        <v>89</v>
      </c>
      <c r="F5" t="s">
        <v>3</v>
      </c>
      <c r="G5" t="s">
        <v>4</v>
      </c>
      <c r="H5" t="s">
        <v>123</v>
      </c>
    </row>
    <row r="6" spans="2:8" x14ac:dyDescent="0.25">
      <c r="B6" t="s">
        <v>5</v>
      </c>
      <c r="C6" s="1">
        <v>0.77400000000000002</v>
      </c>
      <c r="D6" s="1">
        <v>0.95199999999999996</v>
      </c>
      <c r="E6">
        <f>AVERAGE(C6:D6)</f>
        <v>0.86299999999999999</v>
      </c>
      <c r="F6">
        <f>0.9422*E6-0.1589</f>
        <v>0.65421859999999998</v>
      </c>
      <c r="G6">
        <f>F6*12.5</f>
        <v>8.1777324999999994</v>
      </c>
      <c r="H6">
        <v>7.0944712500000007</v>
      </c>
    </row>
    <row r="7" spans="2:8" x14ac:dyDescent="0.25">
      <c r="B7" s="5" t="s">
        <v>6</v>
      </c>
      <c r="C7" s="6">
        <v>0.86599999999999999</v>
      </c>
      <c r="D7" s="6">
        <v>0.82</v>
      </c>
      <c r="E7">
        <f t="shared" ref="E7:E46" si="0">AVERAGE(C7:D7)</f>
        <v>0.84299999999999997</v>
      </c>
      <c r="F7">
        <f t="shared" ref="F7:F46" si="1">0.8775*E7-0.1357</f>
        <v>0.60403249999999997</v>
      </c>
      <c r="G7">
        <f t="shared" ref="G7:G46" si="2">F7*12.5</f>
        <v>7.55040625</v>
      </c>
      <c r="H7">
        <v>7.119666249999999</v>
      </c>
    </row>
    <row r="8" spans="2:8" x14ac:dyDescent="0.25">
      <c r="B8" s="5" t="s">
        <v>7</v>
      </c>
      <c r="C8" s="6">
        <v>0.438</v>
      </c>
      <c r="D8" s="6">
        <v>0.44500000000000001</v>
      </c>
      <c r="E8">
        <f t="shared" si="0"/>
        <v>0.4415</v>
      </c>
      <c r="F8">
        <f t="shared" si="1"/>
        <v>0.25171624999999997</v>
      </c>
      <c r="G8">
        <f t="shared" si="2"/>
        <v>3.1464531249999999</v>
      </c>
      <c r="H8">
        <v>4.7938274999999999</v>
      </c>
    </row>
    <row r="9" spans="2:8" x14ac:dyDescent="0.25">
      <c r="B9" s="5" t="s">
        <v>8</v>
      </c>
      <c r="C9" s="6">
        <v>0.89500000000000002</v>
      </c>
      <c r="D9" s="6">
        <v>0.92800000000000005</v>
      </c>
      <c r="E9">
        <f t="shared" si="0"/>
        <v>0.91149999999999998</v>
      </c>
      <c r="F9">
        <f t="shared" si="1"/>
        <v>0.66414124999999991</v>
      </c>
      <c r="G9">
        <f t="shared" si="2"/>
        <v>8.301765624999998</v>
      </c>
      <c r="H9">
        <v>7.1700562500000009</v>
      </c>
    </row>
    <row r="10" spans="2:8" x14ac:dyDescent="0.25">
      <c r="B10" s="5" t="s">
        <v>9</v>
      </c>
      <c r="C10" s="6">
        <v>0.89500000000000002</v>
      </c>
      <c r="D10" s="6">
        <v>0.8</v>
      </c>
      <c r="E10">
        <f t="shared" si="0"/>
        <v>0.84750000000000003</v>
      </c>
      <c r="F10">
        <f t="shared" si="1"/>
        <v>0.60798124999999992</v>
      </c>
      <c r="G10">
        <f t="shared" si="2"/>
        <v>7.599765624999999</v>
      </c>
      <c r="H10">
        <v>5.2426387499999993</v>
      </c>
    </row>
    <row r="11" spans="2:8" x14ac:dyDescent="0.25">
      <c r="B11" s="5" t="s">
        <v>10</v>
      </c>
      <c r="C11" s="6">
        <v>0.624</v>
      </c>
      <c r="D11" s="6">
        <v>0.57499999999999996</v>
      </c>
      <c r="E11">
        <f t="shared" si="0"/>
        <v>0.59949999999999992</v>
      </c>
      <c r="F11">
        <f t="shared" si="1"/>
        <v>0.39036124999999994</v>
      </c>
      <c r="G11">
        <f t="shared" si="2"/>
        <v>4.8795156249999989</v>
      </c>
      <c r="H11">
        <v>3.9010049999999996</v>
      </c>
    </row>
    <row r="12" spans="2:8" x14ac:dyDescent="0.25">
      <c r="B12" s="5" t="s">
        <v>11</v>
      </c>
      <c r="C12" s="6">
        <v>0.73299999999999998</v>
      </c>
      <c r="D12" s="6">
        <v>0.69299999999999995</v>
      </c>
      <c r="E12">
        <f t="shared" si="0"/>
        <v>0.71299999999999997</v>
      </c>
      <c r="F12">
        <f t="shared" si="1"/>
        <v>0.48995749999999999</v>
      </c>
      <c r="G12">
        <f t="shared" si="2"/>
        <v>6.1244687500000001</v>
      </c>
      <c r="H12">
        <v>6.3053212499999987</v>
      </c>
    </row>
    <row r="13" spans="2:8" x14ac:dyDescent="0.25">
      <c r="B13" s="5" t="s">
        <v>12</v>
      </c>
      <c r="C13" s="6">
        <v>0.624</v>
      </c>
      <c r="D13" s="6">
        <v>0.56999999999999995</v>
      </c>
      <c r="E13">
        <f t="shared" si="0"/>
        <v>0.59699999999999998</v>
      </c>
      <c r="F13">
        <f t="shared" si="1"/>
        <v>0.38816749999999994</v>
      </c>
      <c r="G13">
        <f t="shared" si="2"/>
        <v>4.852093749999999</v>
      </c>
      <c r="H13">
        <v>5.4611662499999998</v>
      </c>
    </row>
    <row r="14" spans="2:8" x14ac:dyDescent="0.25">
      <c r="B14" s="5" t="s">
        <v>13</v>
      </c>
      <c r="C14" s="6">
        <v>0.67300000000000004</v>
      </c>
      <c r="D14" s="6">
        <v>0.72899999999999998</v>
      </c>
      <c r="E14">
        <f t="shared" si="0"/>
        <v>0.70100000000000007</v>
      </c>
      <c r="F14">
        <f t="shared" si="1"/>
        <v>0.47942750000000006</v>
      </c>
      <c r="G14">
        <f t="shared" si="2"/>
        <v>5.9928437500000005</v>
      </c>
      <c r="H14">
        <v>4.1607112500000003</v>
      </c>
    </row>
    <row r="15" spans="2:8" x14ac:dyDescent="0.25">
      <c r="B15" t="s">
        <v>14</v>
      </c>
      <c r="C15" s="1">
        <v>0.89800000000000002</v>
      </c>
      <c r="D15" s="1">
        <v>0.88200000000000001</v>
      </c>
      <c r="E15">
        <f>AVERAGE(C15:D15)</f>
        <v>0.89</v>
      </c>
      <c r="F15">
        <f>0.9422*E15-0.1589</f>
        <v>0.67965799999999998</v>
      </c>
      <c r="G15">
        <f>F15*12.5</f>
        <v>8.4957250000000002</v>
      </c>
      <c r="H15">
        <v>7.6628137499999998</v>
      </c>
    </row>
    <row r="16" spans="2:8" x14ac:dyDescent="0.25">
      <c r="B16" s="5" t="s">
        <v>15</v>
      </c>
      <c r="C16" s="6">
        <v>0.72199999999999998</v>
      </c>
      <c r="D16" s="6">
        <v>0.72899999999999998</v>
      </c>
      <c r="E16">
        <f t="shared" si="0"/>
        <v>0.72550000000000003</v>
      </c>
      <c r="F16">
        <f t="shared" si="1"/>
        <v>0.50092625000000002</v>
      </c>
      <c r="G16">
        <f t="shared" si="2"/>
        <v>6.2615781249999998</v>
      </c>
      <c r="H16">
        <v>6.0047874999999999</v>
      </c>
    </row>
    <row r="17" spans="2:8" x14ac:dyDescent="0.25">
      <c r="B17" s="5" t="s">
        <v>16</v>
      </c>
      <c r="C17" s="6">
        <v>0.622</v>
      </c>
      <c r="D17" s="6">
        <v>0.63800000000000001</v>
      </c>
      <c r="E17">
        <f t="shared" si="0"/>
        <v>0.63</v>
      </c>
      <c r="F17">
        <f t="shared" si="1"/>
        <v>0.41712500000000002</v>
      </c>
      <c r="G17">
        <f t="shared" si="2"/>
        <v>5.2140625000000007</v>
      </c>
      <c r="H17">
        <v>5.6493900000000004</v>
      </c>
    </row>
    <row r="18" spans="2:8" x14ac:dyDescent="0.25">
      <c r="B18" s="5" t="s">
        <v>17</v>
      </c>
      <c r="C18" s="6">
        <v>0.90300000000000002</v>
      </c>
      <c r="D18" s="6">
        <v>0.89100000000000001</v>
      </c>
      <c r="E18">
        <f t="shared" si="0"/>
        <v>0.89700000000000002</v>
      </c>
      <c r="F18">
        <f t="shared" si="1"/>
        <v>0.65141749999999998</v>
      </c>
      <c r="G18">
        <f t="shared" si="2"/>
        <v>8.1427187500000002</v>
      </c>
      <c r="H18">
        <v>6.9873925000000003</v>
      </c>
    </row>
    <row r="19" spans="2:8" x14ac:dyDescent="0.25">
      <c r="B19" s="5" t="s">
        <v>18</v>
      </c>
      <c r="C19" s="6">
        <v>0.74399999999999999</v>
      </c>
      <c r="D19" s="6">
        <v>0.80400000000000005</v>
      </c>
      <c r="E19">
        <f t="shared" si="0"/>
        <v>0.77400000000000002</v>
      </c>
      <c r="F19">
        <f t="shared" si="1"/>
        <v>0.543485</v>
      </c>
      <c r="G19">
        <f t="shared" si="2"/>
        <v>6.7935625000000002</v>
      </c>
      <c r="H19">
        <v>7.3890337500000012</v>
      </c>
    </row>
    <row r="20" spans="2:8" x14ac:dyDescent="0.25">
      <c r="B20" t="s">
        <v>19</v>
      </c>
      <c r="C20" s="1">
        <v>0.52100000000000002</v>
      </c>
      <c r="D20" s="1">
        <v>0.46600000000000003</v>
      </c>
      <c r="E20">
        <f>AVERAGE(C20:D20)</f>
        <v>0.49350000000000005</v>
      </c>
      <c r="F20">
        <f>0.8773*E20-0.1555</f>
        <v>0.27744754999999999</v>
      </c>
      <c r="G20">
        <f>F20*12.5</f>
        <v>3.4680943749999997</v>
      </c>
      <c r="H20">
        <v>4.8206224999999998</v>
      </c>
    </row>
    <row r="21" spans="2:8" x14ac:dyDescent="0.25">
      <c r="B21" s="5" t="s">
        <v>20</v>
      </c>
      <c r="C21" s="6">
        <v>0.81399999999999995</v>
      </c>
      <c r="D21" s="6">
        <v>0.73899999999999999</v>
      </c>
      <c r="E21">
        <f t="shared" si="0"/>
        <v>0.77649999999999997</v>
      </c>
      <c r="F21">
        <f t="shared" si="1"/>
        <v>0.54567874999999999</v>
      </c>
      <c r="G21">
        <f t="shared" si="2"/>
        <v>6.8209843750000001</v>
      </c>
      <c r="H21">
        <v>6.7984300000000015</v>
      </c>
    </row>
    <row r="22" spans="2:8" x14ac:dyDescent="0.25">
      <c r="B22" s="5" t="s">
        <v>21</v>
      </c>
      <c r="C22" s="6">
        <v>1.02</v>
      </c>
      <c r="D22" s="6">
        <v>1.04</v>
      </c>
      <c r="E22">
        <f t="shared" si="0"/>
        <v>1.03</v>
      </c>
      <c r="F22">
        <f t="shared" si="1"/>
        <v>0.76812499999999995</v>
      </c>
      <c r="G22">
        <f t="shared" si="2"/>
        <v>9.6015625</v>
      </c>
      <c r="H22">
        <v>6.8699924999999995</v>
      </c>
    </row>
    <row r="23" spans="2:8" x14ac:dyDescent="0.25">
      <c r="B23" s="5" t="s">
        <v>22</v>
      </c>
      <c r="C23" s="6">
        <v>0.71399999999999997</v>
      </c>
      <c r="D23" s="6">
        <v>0.68200000000000005</v>
      </c>
      <c r="E23">
        <f t="shared" si="0"/>
        <v>0.69799999999999995</v>
      </c>
      <c r="F23">
        <f t="shared" si="1"/>
        <v>0.47679499999999991</v>
      </c>
      <c r="G23">
        <f t="shared" si="2"/>
        <v>5.9599374999999988</v>
      </c>
      <c r="H23">
        <v>7.4118487499999999</v>
      </c>
    </row>
    <row r="24" spans="2:8" x14ac:dyDescent="0.25">
      <c r="B24" s="5" t="s">
        <v>23</v>
      </c>
      <c r="C24" s="6">
        <v>0.91300000000000003</v>
      </c>
      <c r="D24" s="6">
        <v>0.91800000000000004</v>
      </c>
      <c r="E24">
        <f t="shared" si="0"/>
        <v>0.91549999999999998</v>
      </c>
      <c r="F24">
        <f t="shared" si="1"/>
        <v>0.66765125000000003</v>
      </c>
      <c r="G24">
        <f t="shared" si="2"/>
        <v>8.3456406249999997</v>
      </c>
      <c r="H24">
        <v>7.6802550000000007</v>
      </c>
    </row>
    <row r="25" spans="2:8" x14ac:dyDescent="0.25">
      <c r="B25" t="s">
        <v>24</v>
      </c>
      <c r="C25" s="1">
        <v>0.63800000000000001</v>
      </c>
      <c r="D25" s="1">
        <v>0.69799999999999995</v>
      </c>
      <c r="E25">
        <f>AVERAGE(C25:D25)</f>
        <v>0.66799999999999993</v>
      </c>
      <c r="F25">
        <f>0.9422*E25-0.1589</f>
        <v>0.47048959999999995</v>
      </c>
      <c r="G25">
        <f>F25*12.5</f>
        <v>5.8811199999999992</v>
      </c>
      <c r="H25">
        <v>5.4253024999999999</v>
      </c>
    </row>
    <row r="26" spans="2:8" x14ac:dyDescent="0.25">
      <c r="B26" s="5" t="s">
        <v>25</v>
      </c>
      <c r="C26" s="6">
        <v>0.67400000000000004</v>
      </c>
      <c r="D26" s="6">
        <v>0.73099999999999998</v>
      </c>
      <c r="E26">
        <f t="shared" si="0"/>
        <v>0.70250000000000001</v>
      </c>
      <c r="F26">
        <f t="shared" si="1"/>
        <v>0.48074374999999997</v>
      </c>
      <c r="G26">
        <f t="shared" si="2"/>
        <v>6.0092968749999995</v>
      </c>
      <c r="H26">
        <v>4.2576750000000008</v>
      </c>
    </row>
    <row r="27" spans="2:8" x14ac:dyDescent="0.25">
      <c r="B27" s="5" t="s">
        <v>26</v>
      </c>
      <c r="C27" s="6">
        <v>1.093</v>
      </c>
      <c r="D27" s="6">
        <v>1.028</v>
      </c>
      <c r="E27">
        <f t="shared" si="0"/>
        <v>1.0605</v>
      </c>
      <c r="F27">
        <f t="shared" si="1"/>
        <v>0.79488874999999992</v>
      </c>
      <c r="G27">
        <f t="shared" si="2"/>
        <v>9.9361093749999991</v>
      </c>
      <c r="H27">
        <v>6.6535587500000011</v>
      </c>
    </row>
    <row r="28" spans="2:8" x14ac:dyDescent="0.25">
      <c r="B28" s="5" t="s">
        <v>27</v>
      </c>
      <c r="C28" s="6">
        <v>0.84699999999999998</v>
      </c>
      <c r="D28" s="6">
        <v>0.87</v>
      </c>
      <c r="E28">
        <f t="shared" si="0"/>
        <v>0.85850000000000004</v>
      </c>
      <c r="F28">
        <f t="shared" si="1"/>
        <v>0.61763374999999998</v>
      </c>
      <c r="G28">
        <f t="shared" si="2"/>
        <v>7.7204218749999995</v>
      </c>
      <c r="H28">
        <v>7.0011787500000002</v>
      </c>
    </row>
    <row r="29" spans="2:8" x14ac:dyDescent="0.25">
      <c r="B29" s="5" t="s">
        <v>28</v>
      </c>
      <c r="C29" s="6">
        <v>0.97499999999999998</v>
      </c>
      <c r="D29" s="6">
        <v>0.89700000000000002</v>
      </c>
      <c r="E29">
        <f t="shared" si="0"/>
        <v>0.93599999999999994</v>
      </c>
      <c r="F29">
        <f t="shared" si="1"/>
        <v>0.68563999999999981</v>
      </c>
      <c r="G29">
        <f t="shared" si="2"/>
        <v>8.5704999999999973</v>
      </c>
      <c r="H29">
        <v>5.1645712500000007</v>
      </c>
    </row>
    <row r="30" spans="2:8" x14ac:dyDescent="0.25">
      <c r="B30" s="5" t="s">
        <v>29</v>
      </c>
      <c r="C30" s="6">
        <v>0.89100000000000001</v>
      </c>
      <c r="D30" s="6">
        <v>0.89600000000000002</v>
      </c>
      <c r="E30">
        <f t="shared" si="0"/>
        <v>0.89349999999999996</v>
      </c>
      <c r="F30">
        <f t="shared" si="1"/>
        <v>0.6483462499999999</v>
      </c>
      <c r="G30">
        <f t="shared" si="2"/>
        <v>8.1043281249999986</v>
      </c>
      <c r="H30">
        <v>6.2819325000000008</v>
      </c>
    </row>
    <row r="31" spans="2:8" x14ac:dyDescent="0.25">
      <c r="B31" s="5" t="s">
        <v>30</v>
      </c>
      <c r="C31" s="6">
        <v>0.99099999999999999</v>
      </c>
      <c r="D31" s="6">
        <v>0.95</v>
      </c>
      <c r="E31">
        <f t="shared" si="0"/>
        <v>0.97049999999999992</v>
      </c>
      <c r="F31">
        <f t="shared" si="1"/>
        <v>0.7159137499999999</v>
      </c>
      <c r="G31">
        <f t="shared" si="2"/>
        <v>8.9489218749999981</v>
      </c>
      <c r="H31">
        <v>4.3545150000000001</v>
      </c>
    </row>
    <row r="32" spans="2:8" x14ac:dyDescent="0.25">
      <c r="B32" s="5" t="s">
        <v>31</v>
      </c>
      <c r="C32" s="6">
        <v>0.64500000000000002</v>
      </c>
      <c r="D32" s="6">
        <v>0.61299999999999999</v>
      </c>
      <c r="E32">
        <f t="shared" si="0"/>
        <v>0.629</v>
      </c>
      <c r="F32">
        <f t="shared" si="1"/>
        <v>0.41624749999999994</v>
      </c>
      <c r="G32">
        <f t="shared" si="2"/>
        <v>5.203093749999999</v>
      </c>
      <c r="H32">
        <v>4.4744174999999995</v>
      </c>
    </row>
    <row r="33" spans="2:8" x14ac:dyDescent="0.25">
      <c r="B33" s="5" t="s">
        <v>32</v>
      </c>
      <c r="C33" s="6">
        <v>0.80600000000000005</v>
      </c>
      <c r="D33" s="6">
        <v>0.75900000000000001</v>
      </c>
      <c r="E33">
        <f t="shared" si="0"/>
        <v>0.78249999999999997</v>
      </c>
      <c r="F33">
        <f t="shared" si="1"/>
        <v>0.55094374999999984</v>
      </c>
      <c r="G33">
        <f t="shared" si="2"/>
        <v>6.8867968749999982</v>
      </c>
      <c r="H33">
        <v>5.7520575000000003</v>
      </c>
    </row>
    <row r="34" spans="2:8" x14ac:dyDescent="0.25">
      <c r="B34" s="5" t="s">
        <v>33</v>
      </c>
      <c r="C34" s="6">
        <v>0.86499999999999999</v>
      </c>
      <c r="D34" s="6">
        <v>0.80200000000000005</v>
      </c>
      <c r="E34">
        <f t="shared" si="0"/>
        <v>0.83350000000000002</v>
      </c>
      <c r="F34">
        <f t="shared" si="1"/>
        <v>0.59569625000000004</v>
      </c>
      <c r="G34">
        <f t="shared" si="2"/>
        <v>7.4462031250000003</v>
      </c>
      <c r="H34">
        <v>6.4250999999999987</v>
      </c>
    </row>
    <row r="35" spans="2:8" x14ac:dyDescent="0.25">
      <c r="B35" t="s">
        <v>34</v>
      </c>
      <c r="C35" s="1">
        <v>0.45900000000000002</v>
      </c>
      <c r="D35" s="1">
        <v>0.38500000000000001</v>
      </c>
      <c r="E35">
        <f>AVERAGE(C35:D35)</f>
        <v>0.42200000000000004</v>
      </c>
      <c r="F35">
        <f>0.8773*E35-0.1555</f>
        <v>0.21472060000000001</v>
      </c>
      <c r="G35">
        <f>F35*12.5</f>
        <v>2.6840075000000003</v>
      </c>
      <c r="H35">
        <v>7.4723962500000001</v>
      </c>
    </row>
    <row r="36" spans="2:8" x14ac:dyDescent="0.25">
      <c r="B36" t="s">
        <v>35</v>
      </c>
      <c r="C36" s="1">
        <v>0.83499999999999996</v>
      </c>
      <c r="D36" s="1">
        <v>0.81599999999999995</v>
      </c>
      <c r="E36">
        <f>AVERAGE(C36:D36)</f>
        <v>0.8254999999999999</v>
      </c>
      <c r="F36">
        <f>0.8773*E36-0.1555</f>
        <v>0.56871114999999994</v>
      </c>
      <c r="G36">
        <f>F36*12.5</f>
        <v>7.1088893749999995</v>
      </c>
      <c r="H36">
        <v>8.0770762500000011</v>
      </c>
    </row>
    <row r="37" spans="2:8" x14ac:dyDescent="0.25">
      <c r="B37" s="5" t="s">
        <v>36</v>
      </c>
      <c r="C37" s="6">
        <v>0.73399999999999999</v>
      </c>
      <c r="D37" s="6">
        <v>0.64200000000000002</v>
      </c>
      <c r="E37">
        <f t="shared" si="0"/>
        <v>0.68799999999999994</v>
      </c>
      <c r="F37">
        <f t="shared" si="1"/>
        <v>0.46801999999999994</v>
      </c>
      <c r="G37">
        <f t="shared" si="2"/>
        <v>5.8502499999999991</v>
      </c>
      <c r="H37">
        <v>6.8528812499999994</v>
      </c>
    </row>
    <row r="38" spans="2:8" x14ac:dyDescent="0.25">
      <c r="B38" t="s">
        <v>37</v>
      </c>
      <c r="C38" s="1">
        <v>0.755</v>
      </c>
      <c r="D38" s="1">
        <v>0.77900000000000003</v>
      </c>
      <c r="E38">
        <f>AVERAGE(C38:D38)</f>
        <v>0.76700000000000002</v>
      </c>
      <c r="F38">
        <f>0.8773*E38-0.1555</f>
        <v>0.51738910000000005</v>
      </c>
      <c r="G38">
        <f>F38*12.5</f>
        <v>6.4673637500000005</v>
      </c>
      <c r="H38">
        <v>5.5239075</v>
      </c>
    </row>
    <row r="39" spans="2:8" x14ac:dyDescent="0.25">
      <c r="B39" s="5" t="s">
        <v>38</v>
      </c>
      <c r="C39" s="6">
        <v>0.878</v>
      </c>
      <c r="D39" s="6">
        <v>0.95799999999999996</v>
      </c>
      <c r="E39">
        <f t="shared" si="0"/>
        <v>0.91799999999999993</v>
      </c>
      <c r="F39">
        <f t="shared" si="1"/>
        <v>0.6698449999999998</v>
      </c>
      <c r="G39">
        <f t="shared" si="2"/>
        <v>8.3730624999999979</v>
      </c>
      <c r="H39">
        <v>7.9993349999999994</v>
      </c>
    </row>
    <row r="40" spans="2:8" x14ac:dyDescent="0.25">
      <c r="B40" s="5" t="s">
        <v>39</v>
      </c>
      <c r="C40" s="6">
        <v>0.62</v>
      </c>
      <c r="D40" s="6">
        <v>0.66100000000000003</v>
      </c>
      <c r="E40">
        <f t="shared" si="0"/>
        <v>0.64050000000000007</v>
      </c>
      <c r="F40">
        <f t="shared" si="1"/>
        <v>0.42633875000000004</v>
      </c>
      <c r="G40">
        <f t="shared" si="2"/>
        <v>5.3292343750000004</v>
      </c>
      <c r="H40">
        <v>5.3434187499999997</v>
      </c>
    </row>
    <row r="41" spans="2:8" x14ac:dyDescent="0.25">
      <c r="B41" t="s">
        <v>40</v>
      </c>
      <c r="C41" s="1">
        <v>0.69399999999999995</v>
      </c>
      <c r="D41" s="1">
        <v>0.67500000000000004</v>
      </c>
      <c r="E41">
        <f>AVERAGE(C41:D41)</f>
        <v>0.6845</v>
      </c>
      <c r="F41">
        <f>0.8773*E41-0.1555</f>
        <v>0.44501184999999999</v>
      </c>
      <c r="G41">
        <f>F41*12.5</f>
        <v>5.5626481249999999</v>
      </c>
      <c r="H41">
        <v>4.9535324999999997</v>
      </c>
    </row>
    <row r="42" spans="2:8" x14ac:dyDescent="0.25">
      <c r="B42" s="5" t="s">
        <v>41</v>
      </c>
      <c r="C42" s="6">
        <v>0.873</v>
      </c>
      <c r="D42" s="6">
        <v>0.88400000000000001</v>
      </c>
      <c r="E42">
        <f t="shared" si="0"/>
        <v>0.87850000000000006</v>
      </c>
      <c r="F42">
        <f t="shared" si="1"/>
        <v>0.63518374999999994</v>
      </c>
      <c r="G42">
        <f t="shared" si="2"/>
        <v>7.939796874999999</v>
      </c>
      <c r="H42">
        <v>9.3305275000000005</v>
      </c>
    </row>
    <row r="43" spans="2:8" x14ac:dyDescent="0.25">
      <c r="B43" s="5" t="s">
        <v>42</v>
      </c>
      <c r="C43" s="6">
        <v>0.73899999999999999</v>
      </c>
      <c r="D43" s="6">
        <v>0.67400000000000004</v>
      </c>
      <c r="E43">
        <f t="shared" si="0"/>
        <v>0.70650000000000002</v>
      </c>
      <c r="F43">
        <f t="shared" si="1"/>
        <v>0.48425374999999998</v>
      </c>
      <c r="G43">
        <f t="shared" si="2"/>
        <v>6.0531718749999994</v>
      </c>
      <c r="H43">
        <v>5.2672387500000006</v>
      </c>
    </row>
    <row r="44" spans="2:8" x14ac:dyDescent="0.25">
      <c r="B44" s="5" t="s">
        <v>43</v>
      </c>
      <c r="C44" s="6">
        <v>0.43</v>
      </c>
      <c r="D44" s="6">
        <v>0.42799999999999999</v>
      </c>
      <c r="E44">
        <f t="shared" si="0"/>
        <v>0.42899999999999999</v>
      </c>
      <c r="F44">
        <f t="shared" si="1"/>
        <v>0.2407475</v>
      </c>
      <c r="G44">
        <f t="shared" si="2"/>
        <v>3.0093437500000002</v>
      </c>
      <c r="H44">
        <v>4.6505562500000002</v>
      </c>
    </row>
    <row r="45" spans="2:8" x14ac:dyDescent="0.25">
      <c r="B45" t="s">
        <v>44</v>
      </c>
      <c r="C45" s="1">
        <v>0.86599999999999999</v>
      </c>
      <c r="D45" s="1">
        <v>0.95299999999999996</v>
      </c>
      <c r="E45">
        <f>AVERAGE(C45:D45)</f>
        <v>0.90949999999999998</v>
      </c>
      <c r="F45">
        <f>0.8773*E45-0.1555</f>
        <v>0.64240434999999996</v>
      </c>
      <c r="G45">
        <f>F45*12.5</f>
        <v>8.0300543749999989</v>
      </c>
      <c r="H45">
        <v>9.8785187500000013</v>
      </c>
    </row>
    <row r="46" spans="2:8" x14ac:dyDescent="0.25">
      <c r="B46" s="5" t="s">
        <v>45</v>
      </c>
      <c r="C46" s="6">
        <v>0.82899999999999996</v>
      </c>
      <c r="D46" s="6">
        <v>0.83699999999999997</v>
      </c>
      <c r="E46">
        <f t="shared" si="0"/>
        <v>0.83299999999999996</v>
      </c>
      <c r="F46">
        <f t="shared" si="1"/>
        <v>0.59525749999999999</v>
      </c>
      <c r="G46">
        <f t="shared" si="2"/>
        <v>7.4407187500000003</v>
      </c>
      <c r="H46">
        <v>5.7634650000000001</v>
      </c>
    </row>
    <row r="47" spans="2:8" x14ac:dyDescent="0.25">
      <c r="B47" s="5" t="s">
        <v>49</v>
      </c>
      <c r="C47" s="6">
        <v>0.55100000000000005</v>
      </c>
      <c r="D47" s="6">
        <v>0.56000000000000005</v>
      </c>
      <c r="E47" s="5">
        <f t="shared" ref="E47:E86" si="3">AVERAGE(C47:D47)</f>
        <v>0.5555000000000001</v>
      </c>
      <c r="F47" s="5">
        <f>0.9159*E47-0.1662</f>
        <v>0.34258245000000009</v>
      </c>
      <c r="G47" s="5">
        <f t="shared" ref="G47:G86" si="4">F47*12.5</f>
        <v>4.2822806250000012</v>
      </c>
      <c r="H47" s="5">
        <v>4.7995312499999994</v>
      </c>
    </row>
    <row r="48" spans="2:8" x14ac:dyDescent="0.25">
      <c r="B48" s="5" t="s">
        <v>50</v>
      </c>
      <c r="C48" s="6">
        <v>0.79800000000000004</v>
      </c>
      <c r="D48" s="6">
        <v>0.82799999999999996</v>
      </c>
      <c r="E48" s="5">
        <f t="shared" si="3"/>
        <v>0.81299999999999994</v>
      </c>
      <c r="F48" s="5">
        <f>0.9159*E48-0.1662</f>
        <v>0.57842669999999996</v>
      </c>
      <c r="G48" s="5">
        <f t="shared" si="4"/>
        <v>7.2303337499999998</v>
      </c>
      <c r="H48" s="5">
        <v>5.9760299999999997</v>
      </c>
    </row>
    <row r="49" spans="2:8" x14ac:dyDescent="0.25">
      <c r="B49" t="s">
        <v>51</v>
      </c>
      <c r="C49" s="1">
        <v>0.68</v>
      </c>
      <c r="D49" s="1">
        <v>0.69599999999999995</v>
      </c>
      <c r="E49">
        <f t="shared" si="3"/>
        <v>0.68799999999999994</v>
      </c>
      <c r="F49">
        <f>0.8773*E49-0.1555</f>
        <v>0.44808239999999999</v>
      </c>
      <c r="G49">
        <f t="shared" si="4"/>
        <v>5.6010299999999997</v>
      </c>
      <c r="H49" s="5">
        <v>5.9174662500000013</v>
      </c>
    </row>
    <row r="50" spans="2:8" x14ac:dyDescent="0.25">
      <c r="B50" s="5" t="s">
        <v>52</v>
      </c>
      <c r="C50" s="6">
        <v>0.73799999999999999</v>
      </c>
      <c r="D50" s="6">
        <v>0.81200000000000006</v>
      </c>
      <c r="E50" s="5">
        <f t="shared" si="3"/>
        <v>0.77500000000000002</v>
      </c>
      <c r="F50" s="5">
        <f>0.9159*E50-0.1662</f>
        <v>0.54362250000000001</v>
      </c>
      <c r="G50" s="5">
        <f t="shared" si="4"/>
        <v>6.7952812500000004</v>
      </c>
      <c r="H50" s="5">
        <v>5.8601006249999994</v>
      </c>
    </row>
    <row r="51" spans="2:8" x14ac:dyDescent="0.25">
      <c r="B51" t="s">
        <v>53</v>
      </c>
      <c r="C51" s="1">
        <v>0.60699999999999998</v>
      </c>
      <c r="D51" s="1">
        <v>0.64500000000000002</v>
      </c>
      <c r="E51">
        <f t="shared" si="3"/>
        <v>0.626</v>
      </c>
      <c r="F51">
        <f>0.8773*E51-0.1555</f>
        <v>0.39368979999999998</v>
      </c>
      <c r="G51">
        <f t="shared" si="4"/>
        <v>4.9211225000000001</v>
      </c>
      <c r="H51" s="5">
        <v>5.5695375</v>
      </c>
    </row>
    <row r="52" spans="2:8" x14ac:dyDescent="0.25">
      <c r="B52" s="5" t="s">
        <v>54</v>
      </c>
      <c r="C52" s="6">
        <v>0.59</v>
      </c>
      <c r="D52" s="6">
        <v>0.56499999999999995</v>
      </c>
      <c r="E52" s="5">
        <f t="shared" si="3"/>
        <v>0.5774999999999999</v>
      </c>
      <c r="F52" s="5">
        <f>0.9159*E52-0.1662</f>
        <v>0.36273224999999998</v>
      </c>
      <c r="G52" s="5">
        <f t="shared" si="4"/>
        <v>4.5341531249999996</v>
      </c>
      <c r="H52" s="5">
        <v>6.1056900000000009</v>
      </c>
    </row>
    <row r="53" spans="2:8" x14ac:dyDescent="0.25">
      <c r="B53" s="5" t="s">
        <v>55</v>
      </c>
      <c r="C53" s="6">
        <v>0.43</v>
      </c>
      <c r="D53" s="6">
        <v>0.45700000000000002</v>
      </c>
      <c r="E53" s="5">
        <f t="shared" si="3"/>
        <v>0.44350000000000001</v>
      </c>
      <c r="F53" s="5">
        <f>0.9159*E53-0.1662</f>
        <v>0.24000165000000004</v>
      </c>
      <c r="G53" s="5">
        <f t="shared" si="4"/>
        <v>3.0000206250000003</v>
      </c>
      <c r="H53" s="5">
        <v>4.898568749999999</v>
      </c>
    </row>
    <row r="54" spans="2:8" x14ac:dyDescent="0.25">
      <c r="B54" s="5" t="s">
        <v>56</v>
      </c>
      <c r="C54" s="6">
        <v>0.879</v>
      </c>
      <c r="D54" s="6">
        <v>0.874</v>
      </c>
      <c r="E54" s="5">
        <f t="shared" si="3"/>
        <v>0.87650000000000006</v>
      </c>
      <c r="F54" s="5">
        <f>0.9159*E54-0.1662</f>
        <v>0.63658635000000008</v>
      </c>
      <c r="G54" s="5">
        <f t="shared" si="4"/>
        <v>7.9573293750000014</v>
      </c>
      <c r="H54" s="5">
        <v>6.7466193749999999</v>
      </c>
    </row>
    <row r="55" spans="2:8" x14ac:dyDescent="0.25">
      <c r="B55" t="s">
        <v>57</v>
      </c>
      <c r="C55" s="1">
        <v>1.0569999999999999</v>
      </c>
      <c r="D55" s="1">
        <v>1.022</v>
      </c>
      <c r="E55">
        <f t="shared" si="3"/>
        <v>1.0394999999999999</v>
      </c>
      <c r="F55">
        <f>0.8773*E55-0.1555</f>
        <v>0.75645334999999991</v>
      </c>
      <c r="G55">
        <f t="shared" si="4"/>
        <v>9.4556668749999986</v>
      </c>
      <c r="H55" s="5">
        <v>9.2427524999999999</v>
      </c>
    </row>
    <row r="56" spans="2:8" x14ac:dyDescent="0.25">
      <c r="B56" s="5" t="s">
        <v>58</v>
      </c>
      <c r="C56" s="6">
        <v>0.45400000000000001</v>
      </c>
      <c r="D56" s="6">
        <v>0.46800000000000003</v>
      </c>
      <c r="E56" s="5">
        <f t="shared" si="3"/>
        <v>0.46100000000000002</v>
      </c>
      <c r="F56" s="5">
        <f>0.9159*E56-0.1662</f>
        <v>0.25602990000000003</v>
      </c>
      <c r="G56" s="5">
        <f t="shared" si="4"/>
        <v>3.2003737500000002</v>
      </c>
      <c r="H56" s="5">
        <v>5.6607975000000001</v>
      </c>
    </row>
    <row r="57" spans="2:8" x14ac:dyDescent="0.25">
      <c r="B57" s="5" t="s">
        <v>59</v>
      </c>
      <c r="C57" s="6">
        <v>0.9</v>
      </c>
      <c r="D57" s="6">
        <v>0.97399999999999998</v>
      </c>
      <c r="E57" s="5">
        <f t="shared" si="3"/>
        <v>0.93700000000000006</v>
      </c>
      <c r="F57" s="5">
        <f>0.9159*E57-0.1662</f>
        <v>0.69199830000000007</v>
      </c>
      <c r="G57" s="5">
        <f t="shared" si="4"/>
        <v>8.6499787500000007</v>
      </c>
      <c r="H57" s="5">
        <v>11.21331</v>
      </c>
    </row>
    <row r="58" spans="2:8" x14ac:dyDescent="0.25">
      <c r="B58" s="5" t="s">
        <v>60</v>
      </c>
      <c r="C58" s="6">
        <v>0.86199999999999999</v>
      </c>
      <c r="D58" s="6">
        <v>0.88800000000000001</v>
      </c>
      <c r="E58" s="5">
        <f t="shared" si="3"/>
        <v>0.875</v>
      </c>
      <c r="F58" s="5">
        <f>0.9159*E58-0.1662</f>
        <v>0.63521250000000007</v>
      </c>
      <c r="G58" s="5">
        <f t="shared" si="4"/>
        <v>7.9401562500000011</v>
      </c>
      <c r="H58" s="5">
        <v>5.9060587499999997</v>
      </c>
    </row>
    <row r="59" spans="2:8" x14ac:dyDescent="0.25">
      <c r="B59" t="s">
        <v>61</v>
      </c>
      <c r="C59" s="1">
        <v>1.0469999999999999</v>
      </c>
      <c r="D59" s="1">
        <v>0.94699999999999995</v>
      </c>
      <c r="E59">
        <f t="shared" si="3"/>
        <v>0.99699999999999989</v>
      </c>
      <c r="F59">
        <f>0.8773*E59-0.1555</f>
        <v>0.71916809999999987</v>
      </c>
      <c r="G59">
        <f t="shared" si="4"/>
        <v>8.989601249999998</v>
      </c>
      <c r="H59" s="5">
        <v>8.1590399999999992</v>
      </c>
    </row>
    <row r="60" spans="2:8" x14ac:dyDescent="0.25">
      <c r="B60" s="5" t="s">
        <v>62</v>
      </c>
      <c r="C60" s="6">
        <v>0.877</v>
      </c>
      <c r="D60" s="6">
        <v>0.80700000000000005</v>
      </c>
      <c r="E60" s="5">
        <f t="shared" si="3"/>
        <v>0.84200000000000008</v>
      </c>
      <c r="F60" s="5">
        <f t="shared" ref="F60:F80" si="5">0.9159*E60-0.1662</f>
        <v>0.60498780000000008</v>
      </c>
      <c r="G60" s="5">
        <f t="shared" si="4"/>
        <v>7.5623475000000013</v>
      </c>
      <c r="H60" s="5">
        <v>6.9498450000000007</v>
      </c>
    </row>
    <row r="61" spans="2:8" x14ac:dyDescent="0.25">
      <c r="B61" s="5" t="s">
        <v>63</v>
      </c>
      <c r="C61" s="6">
        <v>0.77200000000000002</v>
      </c>
      <c r="D61" s="6">
        <v>0.74</v>
      </c>
      <c r="E61" s="5">
        <f t="shared" si="3"/>
        <v>0.75600000000000001</v>
      </c>
      <c r="F61" s="5">
        <f t="shared" si="5"/>
        <v>0.52622040000000003</v>
      </c>
      <c r="G61" s="5">
        <f t="shared" si="4"/>
        <v>6.5777550000000007</v>
      </c>
      <c r="H61" s="5">
        <v>8.1309525000000011</v>
      </c>
    </row>
    <row r="62" spans="2:8" x14ac:dyDescent="0.25">
      <c r="B62" s="5" t="s">
        <v>64</v>
      </c>
      <c r="C62" s="6">
        <v>0.65900000000000003</v>
      </c>
      <c r="D62" s="6">
        <v>0.67300000000000004</v>
      </c>
      <c r="E62" s="5">
        <f t="shared" si="3"/>
        <v>0.66600000000000004</v>
      </c>
      <c r="F62" s="5">
        <f t="shared" si="5"/>
        <v>0.4437894</v>
      </c>
      <c r="G62" s="5">
        <f t="shared" si="4"/>
        <v>5.5473675</v>
      </c>
      <c r="H62" s="5">
        <v>6.1513200000000001</v>
      </c>
    </row>
    <row r="63" spans="2:8" x14ac:dyDescent="0.25">
      <c r="B63" s="5" t="s">
        <v>65</v>
      </c>
      <c r="C63" s="6">
        <v>0.74299999999999999</v>
      </c>
      <c r="D63" s="6">
        <v>0.71</v>
      </c>
      <c r="E63" s="5">
        <f t="shared" si="3"/>
        <v>0.72649999999999992</v>
      </c>
      <c r="F63" s="5">
        <f t="shared" si="5"/>
        <v>0.49920134999999999</v>
      </c>
      <c r="G63" s="5">
        <f t="shared" si="4"/>
        <v>6.2400168750000002</v>
      </c>
      <c r="H63" s="5">
        <v>6.3965812499999997</v>
      </c>
    </row>
    <row r="64" spans="2:8" x14ac:dyDescent="0.25">
      <c r="B64" s="5" t="s">
        <v>66</v>
      </c>
      <c r="C64" s="6">
        <v>0.7</v>
      </c>
      <c r="D64" s="6">
        <v>0.68500000000000005</v>
      </c>
      <c r="E64" s="5">
        <f t="shared" si="3"/>
        <v>0.6925</v>
      </c>
      <c r="F64" s="5">
        <f t="shared" si="5"/>
        <v>0.46806075000000003</v>
      </c>
      <c r="G64" s="5">
        <f t="shared" si="4"/>
        <v>5.850759375</v>
      </c>
      <c r="H64" s="5">
        <v>8.7651543749999998</v>
      </c>
    </row>
    <row r="65" spans="2:8" x14ac:dyDescent="0.25">
      <c r="B65" s="5" t="s">
        <v>67</v>
      </c>
      <c r="C65" s="6">
        <v>0.38800000000000001</v>
      </c>
      <c r="D65" s="6">
        <v>0.38</v>
      </c>
      <c r="E65" s="5">
        <f t="shared" si="3"/>
        <v>0.38400000000000001</v>
      </c>
      <c r="F65" s="5">
        <f t="shared" si="5"/>
        <v>0.18550560000000002</v>
      </c>
      <c r="G65" s="5">
        <f t="shared" si="4"/>
        <v>2.3188200000000001</v>
      </c>
      <c r="H65" s="5">
        <v>3.95537625</v>
      </c>
    </row>
    <row r="66" spans="2:8" x14ac:dyDescent="0.25">
      <c r="B66" s="5" t="s">
        <v>68</v>
      </c>
      <c r="C66" s="6">
        <v>0.70599999999999996</v>
      </c>
      <c r="D66" s="6">
        <v>0.67500000000000004</v>
      </c>
      <c r="E66" s="5">
        <f t="shared" si="3"/>
        <v>0.6905</v>
      </c>
      <c r="F66" s="5">
        <f t="shared" si="5"/>
        <v>0.46622894999999998</v>
      </c>
      <c r="G66" s="5">
        <f t="shared" si="4"/>
        <v>5.827861875</v>
      </c>
      <c r="H66" s="5">
        <v>9.2356912500000004</v>
      </c>
    </row>
    <row r="67" spans="2:8" x14ac:dyDescent="0.25">
      <c r="B67" s="5" t="s">
        <v>69</v>
      </c>
      <c r="C67" s="6">
        <v>0.83199999999999996</v>
      </c>
      <c r="D67" s="6">
        <v>0.752</v>
      </c>
      <c r="E67" s="5">
        <f t="shared" si="3"/>
        <v>0.79200000000000004</v>
      </c>
      <c r="F67" s="5">
        <f t="shared" si="5"/>
        <v>0.55919280000000005</v>
      </c>
      <c r="G67" s="5">
        <f t="shared" si="4"/>
        <v>6.989910000000001</v>
      </c>
      <c r="H67" s="5">
        <v>8.5401150000000001</v>
      </c>
    </row>
    <row r="68" spans="2:8" x14ac:dyDescent="0.25">
      <c r="B68" s="5" t="s">
        <v>70</v>
      </c>
      <c r="C68" s="6">
        <v>0.44900000000000001</v>
      </c>
      <c r="D68" s="6">
        <v>0.48</v>
      </c>
      <c r="E68" s="5">
        <f t="shared" si="3"/>
        <v>0.46450000000000002</v>
      </c>
      <c r="F68" s="5">
        <f t="shared" si="5"/>
        <v>0.25923555000000009</v>
      </c>
      <c r="G68" s="5">
        <f t="shared" si="4"/>
        <v>3.2404443750000009</v>
      </c>
      <c r="H68" s="5">
        <v>6.7466193749999999</v>
      </c>
    </row>
    <row r="69" spans="2:8" x14ac:dyDescent="0.25">
      <c r="B69" s="5" t="s">
        <v>71</v>
      </c>
      <c r="C69" s="6">
        <v>0.75</v>
      </c>
      <c r="D69" s="6">
        <v>0.751</v>
      </c>
      <c r="E69" s="5">
        <f t="shared" si="3"/>
        <v>0.75049999999999994</v>
      </c>
      <c r="F69" s="5">
        <f t="shared" si="5"/>
        <v>0.52118294999999992</v>
      </c>
      <c r="G69" s="5">
        <f t="shared" si="4"/>
        <v>6.5147868749999986</v>
      </c>
      <c r="H69" s="5">
        <v>11.288323125000002</v>
      </c>
    </row>
    <row r="70" spans="2:8" x14ac:dyDescent="0.25">
      <c r="B70" s="5" t="s">
        <v>72</v>
      </c>
      <c r="C70" s="6">
        <v>1.0049999999999999</v>
      </c>
      <c r="D70" s="6">
        <v>0.92500000000000004</v>
      </c>
      <c r="E70" s="5">
        <f t="shared" si="3"/>
        <v>0.96499999999999997</v>
      </c>
      <c r="F70" s="5">
        <f t="shared" si="5"/>
        <v>0.71764349999999999</v>
      </c>
      <c r="G70" s="5">
        <f t="shared" si="4"/>
        <v>8.9705437499999992</v>
      </c>
      <c r="H70" s="5">
        <v>8.7921562499999997</v>
      </c>
    </row>
    <row r="71" spans="2:8" x14ac:dyDescent="0.25">
      <c r="B71" s="5" t="s">
        <v>73</v>
      </c>
      <c r="C71" s="6">
        <v>0.6</v>
      </c>
      <c r="D71" s="6">
        <v>0.58299999999999996</v>
      </c>
      <c r="E71" s="5">
        <f t="shared" si="3"/>
        <v>0.59149999999999991</v>
      </c>
      <c r="F71" s="5">
        <f t="shared" si="5"/>
        <v>0.37555484999999988</v>
      </c>
      <c r="G71" s="5">
        <f t="shared" si="4"/>
        <v>4.6944356249999988</v>
      </c>
      <c r="H71" s="5">
        <v>6.6418425000000001</v>
      </c>
    </row>
    <row r="72" spans="2:8" x14ac:dyDescent="0.25">
      <c r="B72" s="5" t="s">
        <v>74</v>
      </c>
      <c r="C72" s="6">
        <v>0.90500000000000003</v>
      </c>
      <c r="D72" s="6">
        <v>0.84699999999999998</v>
      </c>
      <c r="E72" s="5">
        <f t="shared" si="3"/>
        <v>0.876</v>
      </c>
      <c r="F72" s="5">
        <f t="shared" si="5"/>
        <v>0.63612840000000004</v>
      </c>
      <c r="G72" s="5">
        <f t="shared" si="4"/>
        <v>7.9516050000000007</v>
      </c>
      <c r="H72" s="5">
        <v>8.771973749999999</v>
      </c>
    </row>
    <row r="73" spans="2:8" x14ac:dyDescent="0.25">
      <c r="B73" s="5" t="s">
        <v>75</v>
      </c>
      <c r="C73" s="6">
        <v>0.82</v>
      </c>
      <c r="D73" s="6">
        <v>0.85899999999999999</v>
      </c>
      <c r="E73" s="5">
        <f t="shared" si="3"/>
        <v>0.83949999999999991</v>
      </c>
      <c r="F73" s="5">
        <f t="shared" si="5"/>
        <v>0.60269804999999999</v>
      </c>
      <c r="G73" s="5">
        <f t="shared" si="4"/>
        <v>7.5337256249999998</v>
      </c>
      <c r="H73" s="5">
        <v>8.9629162499999993</v>
      </c>
    </row>
    <row r="74" spans="2:8" x14ac:dyDescent="0.25">
      <c r="B74" s="5" t="s">
        <v>76</v>
      </c>
      <c r="C74" s="6">
        <v>0.66100000000000003</v>
      </c>
      <c r="D74" s="6">
        <v>0.64900000000000002</v>
      </c>
      <c r="E74" s="5">
        <f t="shared" si="3"/>
        <v>0.65500000000000003</v>
      </c>
      <c r="F74" s="5">
        <f t="shared" si="5"/>
        <v>0.4337145</v>
      </c>
      <c r="G74" s="5">
        <f t="shared" si="4"/>
        <v>5.4214312500000004</v>
      </c>
      <c r="H74" s="5">
        <v>8.0286618749999992</v>
      </c>
    </row>
    <row r="75" spans="2:8" x14ac:dyDescent="0.25">
      <c r="B75" s="5" t="s">
        <v>77</v>
      </c>
      <c r="C75" s="6">
        <v>0.83499999999999996</v>
      </c>
      <c r="D75" s="6">
        <v>0.79800000000000004</v>
      </c>
      <c r="E75" s="5">
        <f t="shared" si="3"/>
        <v>0.8165</v>
      </c>
      <c r="F75" s="5">
        <f t="shared" si="5"/>
        <v>0.58163235000000002</v>
      </c>
      <c r="G75" s="5">
        <f t="shared" si="4"/>
        <v>7.270404375</v>
      </c>
      <c r="H75" s="5">
        <v>9.7471443750000013</v>
      </c>
    </row>
    <row r="76" spans="2:8" x14ac:dyDescent="0.25">
      <c r="B76" s="5" t="s">
        <v>78</v>
      </c>
      <c r="C76" s="6">
        <v>0.91400000000000003</v>
      </c>
      <c r="D76" s="6">
        <v>0.84599999999999997</v>
      </c>
      <c r="E76" s="5">
        <f t="shared" si="3"/>
        <v>0.88</v>
      </c>
      <c r="F76" s="5">
        <f t="shared" si="5"/>
        <v>0.63979200000000003</v>
      </c>
      <c r="G76" s="5">
        <f t="shared" si="4"/>
        <v>7.9974000000000007</v>
      </c>
      <c r="H76" s="5">
        <v>9.3788981249999992</v>
      </c>
    </row>
    <row r="77" spans="2:8" x14ac:dyDescent="0.25">
      <c r="B77" s="5" t="s">
        <v>79</v>
      </c>
      <c r="C77" s="6">
        <v>0.77400000000000002</v>
      </c>
      <c r="D77" s="6">
        <v>0.77</v>
      </c>
      <c r="E77" s="5">
        <f t="shared" si="3"/>
        <v>0.77200000000000002</v>
      </c>
      <c r="F77" s="5">
        <f t="shared" si="5"/>
        <v>0.54087479999999999</v>
      </c>
      <c r="G77" s="5">
        <f t="shared" si="4"/>
        <v>6.7609349999999999</v>
      </c>
      <c r="H77" s="5">
        <v>7.8922743749999995</v>
      </c>
    </row>
    <row r="78" spans="2:8" x14ac:dyDescent="0.25">
      <c r="B78" s="5" t="s">
        <v>80</v>
      </c>
      <c r="C78" s="6">
        <v>0.83199999999999996</v>
      </c>
      <c r="D78" s="6">
        <v>0.82599999999999996</v>
      </c>
      <c r="E78" s="5">
        <f t="shared" si="3"/>
        <v>0.82899999999999996</v>
      </c>
      <c r="F78" s="5">
        <f t="shared" si="5"/>
        <v>0.59308110000000003</v>
      </c>
      <c r="G78" s="5">
        <f t="shared" si="4"/>
        <v>7.4135137499999999</v>
      </c>
      <c r="H78" s="5">
        <v>10.456359375</v>
      </c>
    </row>
    <row r="79" spans="2:8" x14ac:dyDescent="0.25">
      <c r="B79" s="5" t="s">
        <v>81</v>
      </c>
      <c r="C79" s="6">
        <v>0.69599999999999995</v>
      </c>
      <c r="D79" s="6">
        <v>0.70299999999999996</v>
      </c>
      <c r="E79" s="5">
        <f t="shared" si="3"/>
        <v>0.69950000000000001</v>
      </c>
      <c r="F79" s="5">
        <f t="shared" si="5"/>
        <v>0.47447205000000003</v>
      </c>
      <c r="G79" s="5">
        <f t="shared" si="4"/>
        <v>5.9309006250000005</v>
      </c>
      <c r="H79" s="5">
        <v>7.9195518749999998</v>
      </c>
    </row>
    <row r="80" spans="2:8" x14ac:dyDescent="0.25">
      <c r="B80" s="5" t="s">
        <v>82</v>
      </c>
      <c r="C80" s="6">
        <v>0.58199999999999996</v>
      </c>
      <c r="D80" s="6">
        <v>0.57399999999999995</v>
      </c>
      <c r="E80" s="5">
        <f t="shared" si="3"/>
        <v>0.57799999999999996</v>
      </c>
      <c r="F80" s="5">
        <f t="shared" si="5"/>
        <v>0.36319020000000002</v>
      </c>
      <c r="G80" s="5">
        <f t="shared" si="4"/>
        <v>4.5398775000000002</v>
      </c>
      <c r="H80" s="5">
        <v>7.4217374999999999</v>
      </c>
    </row>
    <row r="81" spans="2:8" x14ac:dyDescent="0.25">
      <c r="B81" t="s">
        <v>83</v>
      </c>
      <c r="C81" s="1">
        <v>0.89</v>
      </c>
      <c r="D81" s="1">
        <v>0.93400000000000005</v>
      </c>
      <c r="E81">
        <f t="shared" si="3"/>
        <v>0.91200000000000003</v>
      </c>
      <c r="F81">
        <f>0.8773*E81-0.1555</f>
        <v>0.64459759999999999</v>
      </c>
      <c r="G81">
        <f t="shared" si="4"/>
        <v>8.0574700000000004</v>
      </c>
      <c r="H81" s="5">
        <v>10.4222625</v>
      </c>
    </row>
    <row r="82" spans="2:8" x14ac:dyDescent="0.25">
      <c r="B82" s="5" t="s">
        <v>84</v>
      </c>
      <c r="C82" s="6">
        <v>0.93500000000000005</v>
      </c>
      <c r="D82" s="6">
        <v>0.92800000000000005</v>
      </c>
      <c r="E82" s="5">
        <f t="shared" si="3"/>
        <v>0.93149999999999999</v>
      </c>
      <c r="F82" s="5">
        <f>0.9159*E82-0.1662</f>
        <v>0.68696085000000007</v>
      </c>
      <c r="G82" s="5">
        <f t="shared" si="4"/>
        <v>8.5870106250000013</v>
      </c>
      <c r="H82" s="5">
        <v>9.6789506250000006</v>
      </c>
    </row>
    <row r="83" spans="2:8" x14ac:dyDescent="0.25">
      <c r="B83" s="5" t="s">
        <v>85</v>
      </c>
      <c r="C83" s="6">
        <v>0.64600000000000002</v>
      </c>
      <c r="D83" s="6">
        <v>0.67700000000000005</v>
      </c>
      <c r="E83" s="5">
        <f t="shared" si="3"/>
        <v>0.66149999999999998</v>
      </c>
      <c r="F83" s="5">
        <f>0.9159*E83-0.1662</f>
        <v>0.43966784999999997</v>
      </c>
      <c r="G83" s="5">
        <f t="shared" si="4"/>
        <v>5.4958481249999993</v>
      </c>
      <c r="H83" s="5">
        <v>6.1113937499999995</v>
      </c>
    </row>
    <row r="84" spans="2:8" x14ac:dyDescent="0.25">
      <c r="B84" s="5" t="s">
        <v>86</v>
      </c>
      <c r="C84" s="6">
        <v>1.0189999999999999</v>
      </c>
      <c r="D84" s="6">
        <v>0.94099999999999995</v>
      </c>
      <c r="E84" s="5">
        <f t="shared" si="3"/>
        <v>0.98</v>
      </c>
      <c r="F84" s="5">
        <f>0.9159*E84-0.1662</f>
        <v>0.73138199999999998</v>
      </c>
      <c r="G84" s="5">
        <f t="shared" si="4"/>
        <v>9.1422749999999997</v>
      </c>
      <c r="H84" s="5">
        <v>11.54064</v>
      </c>
    </row>
    <row r="85" spans="2:8" x14ac:dyDescent="0.25">
      <c r="B85" s="5" t="s">
        <v>87</v>
      </c>
      <c r="C85" s="6">
        <v>0.99199999999999999</v>
      </c>
      <c r="D85" s="6">
        <v>0.89900000000000002</v>
      </c>
      <c r="E85" s="5">
        <f t="shared" si="3"/>
        <v>0.94550000000000001</v>
      </c>
      <c r="F85" s="5">
        <f>0.9159*E85-0.1662</f>
        <v>0.69978345000000008</v>
      </c>
      <c r="G85" s="5">
        <f t="shared" si="4"/>
        <v>8.7472931250000006</v>
      </c>
      <c r="H85" s="5">
        <v>9.9926418750000003</v>
      </c>
    </row>
    <row r="86" spans="2:8" x14ac:dyDescent="0.25">
      <c r="B86" s="5" t="s">
        <v>88</v>
      </c>
      <c r="C86" s="6">
        <v>0.66100000000000003</v>
      </c>
      <c r="D86" s="6">
        <v>0.66300000000000003</v>
      </c>
      <c r="E86" s="5">
        <f t="shared" si="3"/>
        <v>0.66200000000000003</v>
      </c>
      <c r="F86" s="5">
        <f>0.9159*E86-0.1662</f>
        <v>0.44012580000000001</v>
      </c>
      <c r="G86" s="5">
        <f t="shared" si="4"/>
        <v>5.5015725</v>
      </c>
      <c r="H86" s="5">
        <v>6.228346874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84"/>
  <sheetViews>
    <sheetView topLeftCell="H42" workbookViewId="0">
      <selection activeCell="T4" sqref="T4"/>
    </sheetView>
  </sheetViews>
  <sheetFormatPr defaultRowHeight="15" x14ac:dyDescent="0.25"/>
  <cols>
    <col min="4" max="4" width="15.140625" customWidth="1"/>
    <col min="5" max="5" width="16.7109375" customWidth="1"/>
    <col min="6" max="6" width="25.42578125" customWidth="1"/>
    <col min="7" max="7" width="23.5703125" customWidth="1"/>
    <col min="8" max="8" width="33.5703125" customWidth="1"/>
    <col min="9" max="10" width="15" style="12" customWidth="1"/>
    <col min="11" max="11" width="17.42578125" customWidth="1"/>
    <col min="13" max="13" width="18" customWidth="1"/>
    <col min="14" max="14" width="15.140625" customWidth="1"/>
    <col min="15" max="15" width="15.42578125" customWidth="1"/>
    <col min="16" max="16" width="18.140625" customWidth="1"/>
    <col min="17" max="17" width="20.5703125" customWidth="1"/>
  </cols>
  <sheetData>
    <row r="1" spans="1:21" x14ac:dyDescent="0.25">
      <c r="A1" t="s">
        <v>105</v>
      </c>
    </row>
    <row r="2" spans="1:21" x14ac:dyDescent="0.25">
      <c r="H2" s="14" t="s">
        <v>126</v>
      </c>
      <c r="Q2" t="s">
        <v>128</v>
      </c>
    </row>
    <row r="3" spans="1:21" x14ac:dyDescent="0.25">
      <c r="A3" s="8" t="s">
        <v>107</v>
      </c>
      <c r="B3" s="8" t="s">
        <v>106</v>
      </c>
      <c r="C3" t="s">
        <v>104</v>
      </c>
      <c r="D3" t="s">
        <v>103</v>
      </c>
      <c r="E3" t="s">
        <v>102</v>
      </c>
      <c r="F3" t="s">
        <v>101</v>
      </c>
      <c r="G3" t="s">
        <v>100</v>
      </c>
      <c r="H3" t="s">
        <v>127</v>
      </c>
      <c r="I3" s="12" t="s">
        <v>98</v>
      </c>
      <c r="J3" s="12" t="s">
        <v>93</v>
      </c>
      <c r="K3" s="7" t="s">
        <v>97</v>
      </c>
      <c r="L3" s="7" t="s">
        <v>96</v>
      </c>
      <c r="M3" s="7" t="s">
        <v>95</v>
      </c>
      <c r="N3" s="7" t="s">
        <v>94</v>
      </c>
      <c r="O3" t="s">
        <v>93</v>
      </c>
      <c r="P3" t="s">
        <v>92</v>
      </c>
      <c r="Q3" t="s">
        <v>91</v>
      </c>
      <c r="R3" t="s">
        <v>124</v>
      </c>
      <c r="T3" s="7" t="s">
        <v>90</v>
      </c>
      <c r="U3" s="7"/>
    </row>
    <row r="4" spans="1:21" x14ac:dyDescent="0.25">
      <c r="A4" s="9">
        <v>1</v>
      </c>
      <c r="B4" s="9" t="s">
        <v>108</v>
      </c>
      <c r="C4">
        <v>3</v>
      </c>
      <c r="D4">
        <v>3.7105999999999999</v>
      </c>
      <c r="E4">
        <v>0.378</v>
      </c>
      <c r="F4">
        <v>7.0944712500000007</v>
      </c>
      <c r="G4">
        <f>F4/1000</f>
        <v>7.0944712500000005E-3</v>
      </c>
      <c r="H4">
        <f>G4*500</f>
        <v>3.5472356250000003</v>
      </c>
      <c r="I4" s="12">
        <v>1.1095962948422284E-2</v>
      </c>
      <c r="J4" s="12">
        <f>I4*1000</f>
        <v>11.095962948422285</v>
      </c>
      <c r="K4">
        <f>I4*H4</f>
        <v>3.9359995064323569E-2</v>
      </c>
      <c r="L4">
        <f>K4/E4</f>
        <v>0.10412697106963907</v>
      </c>
      <c r="M4">
        <f>L4*D4</f>
        <v>0.38637353885100273</v>
      </c>
      <c r="N4">
        <f>M4+M5+M6</f>
        <v>0.98503818452989456</v>
      </c>
      <c r="O4">
        <f>I4*1000</f>
        <v>11.095962948422285</v>
      </c>
      <c r="P4">
        <f>O4/E4</f>
        <v>29.354399334450488</v>
      </c>
      <c r="Q4">
        <f>P4*D4</f>
        <v>108.92243417041198</v>
      </c>
      <c r="R4" s="13">
        <v>546.77</v>
      </c>
      <c r="S4" s="13">
        <f>R4/1000</f>
        <v>0.54676999999999998</v>
      </c>
      <c r="T4" s="7">
        <f>N4/S4</f>
        <v>1.8015585795305058</v>
      </c>
      <c r="U4" s="7"/>
    </row>
    <row r="5" spans="1:21" x14ac:dyDescent="0.25">
      <c r="A5" s="9">
        <v>1</v>
      </c>
      <c r="B5" s="9" t="s">
        <v>109</v>
      </c>
      <c r="C5">
        <v>3</v>
      </c>
      <c r="D5">
        <v>3.4148999999999998</v>
      </c>
      <c r="E5">
        <v>0.44</v>
      </c>
      <c r="F5">
        <v>7.119666249999999</v>
      </c>
      <c r="G5">
        <f t="shared" ref="G5:G68" si="0">F5/1000</f>
        <v>7.1196662499999992E-3</v>
      </c>
      <c r="H5">
        <f t="shared" ref="H5:H68" si="1">G5*500</f>
        <v>3.5598331249999995</v>
      </c>
      <c r="I5" s="12">
        <v>8.4490129450193584E-3</v>
      </c>
      <c r="J5" s="12">
        <f t="shared" ref="J5:J68" si="2">I5*1000</f>
        <v>8.4490129450193585</v>
      </c>
      <c r="K5">
        <f t="shared" ref="K5:K68" si="3">I5*H5</f>
        <v>3.0077076155233713E-2</v>
      </c>
      <c r="L5">
        <f t="shared" ref="L5:L68" si="4">K5/E5</f>
        <v>6.8356991261894803E-2</v>
      </c>
      <c r="M5">
        <f t="shared" ref="M5:M68" si="5">L5*D5</f>
        <v>0.23343228946024455</v>
      </c>
      <c r="O5">
        <f t="shared" ref="O5:O68" si="6">I5*1000</f>
        <v>8.4490129450193585</v>
      </c>
      <c r="P5">
        <f t="shared" ref="P5:P68" si="7">O5/E5</f>
        <v>19.20230214777127</v>
      </c>
      <c r="Q5">
        <f t="shared" ref="Q5:Q68" si="8">P5*D5</f>
        <v>65.573941604424107</v>
      </c>
      <c r="S5" s="13"/>
    </row>
    <row r="6" spans="1:21" x14ac:dyDescent="0.25">
      <c r="A6" s="9">
        <v>1</v>
      </c>
      <c r="B6" s="9" t="s">
        <v>110</v>
      </c>
      <c r="C6">
        <v>3</v>
      </c>
      <c r="D6">
        <v>1.3673999999999999</v>
      </c>
      <c r="E6">
        <v>0.1472</v>
      </c>
      <c r="F6">
        <v>4.7938274999999999</v>
      </c>
      <c r="G6">
        <f t="shared" si="0"/>
        <v>4.7938275000000002E-3</v>
      </c>
      <c r="H6">
        <f t="shared" si="1"/>
        <v>2.39691375</v>
      </c>
      <c r="I6" s="12">
        <v>1.6403218603931565E-2</v>
      </c>
      <c r="J6" s="12">
        <f t="shared" si="2"/>
        <v>16.403218603931567</v>
      </c>
      <c r="K6">
        <f t="shared" si="3"/>
        <v>3.931710021601937E-2</v>
      </c>
      <c r="L6">
        <f t="shared" si="4"/>
        <v>0.26709986559795768</v>
      </c>
      <c r="M6">
        <f t="shared" si="5"/>
        <v>0.3652323562186473</v>
      </c>
      <c r="O6">
        <f t="shared" si="6"/>
        <v>16.403218603931567</v>
      </c>
      <c r="P6">
        <f t="shared" si="7"/>
        <v>111.43490899410033</v>
      </c>
      <c r="Q6">
        <f t="shared" si="8"/>
        <v>152.37609455853277</v>
      </c>
      <c r="S6" s="13"/>
    </row>
    <row r="7" spans="1:21" x14ac:dyDescent="0.25">
      <c r="A7" s="9">
        <v>2</v>
      </c>
      <c r="B7" s="9" t="s">
        <v>108</v>
      </c>
      <c r="C7">
        <v>4</v>
      </c>
      <c r="D7">
        <v>2.7014</v>
      </c>
      <c r="E7">
        <v>0.4879</v>
      </c>
      <c r="F7">
        <v>7.1700562500000009</v>
      </c>
      <c r="G7">
        <f t="shared" si="0"/>
        <v>7.1700562500000009E-3</v>
      </c>
      <c r="H7">
        <f t="shared" si="1"/>
        <v>3.5850281250000005</v>
      </c>
      <c r="I7" s="12">
        <v>1.096144332762914E-2</v>
      </c>
      <c r="J7" s="12">
        <f t="shared" si="2"/>
        <v>10.961443327629141</v>
      </c>
      <c r="K7">
        <f t="shared" si="3"/>
        <v>3.9297082620144065E-2</v>
      </c>
      <c r="L7">
        <f t="shared" si="4"/>
        <v>8.0543313425177426E-2</v>
      </c>
      <c r="M7">
        <f t="shared" si="5"/>
        <v>0.2175797068867743</v>
      </c>
      <c r="N7">
        <f>M7+M8+M9</f>
        <v>0.6132525331845704</v>
      </c>
      <c r="O7">
        <f t="shared" si="6"/>
        <v>10.961443327629141</v>
      </c>
      <c r="P7">
        <f t="shared" si="7"/>
        <v>22.46657783896114</v>
      </c>
      <c r="Q7">
        <f t="shared" si="8"/>
        <v>60.691213374169621</v>
      </c>
      <c r="R7" s="13">
        <v>605.66999999999996</v>
      </c>
      <c r="S7" s="13">
        <f t="shared" ref="S7:S67" si="9">R7/1000</f>
        <v>0.60566999999999993</v>
      </c>
      <c r="T7">
        <f>N7/S7</f>
        <v>1.0125192484101415</v>
      </c>
    </row>
    <row r="8" spans="1:21" x14ac:dyDescent="0.25">
      <c r="A8" s="9">
        <v>2</v>
      </c>
      <c r="B8" s="9" t="s">
        <v>109</v>
      </c>
      <c r="C8">
        <v>4</v>
      </c>
      <c r="D8">
        <v>2.9085000000000001</v>
      </c>
      <c r="E8">
        <v>0.46560000000000001</v>
      </c>
      <c r="F8">
        <v>5.2426387499999993</v>
      </c>
      <c r="G8">
        <f t="shared" si="0"/>
        <v>5.2426387499999996E-3</v>
      </c>
      <c r="H8">
        <f t="shared" si="1"/>
        <v>2.6213193749999997</v>
      </c>
      <c r="I8" s="12">
        <v>1.1405663137323848E-2</v>
      </c>
      <c r="J8" s="12">
        <f t="shared" si="2"/>
        <v>11.405663137323849</v>
      </c>
      <c r="K8">
        <f t="shared" si="3"/>
        <v>2.9897885766590287E-2</v>
      </c>
      <c r="L8">
        <f t="shared" si="4"/>
        <v>6.4213672179102843E-2</v>
      </c>
      <c r="M8">
        <f t="shared" si="5"/>
        <v>0.18676546553292062</v>
      </c>
      <c r="O8">
        <f t="shared" si="6"/>
        <v>11.405663137323849</v>
      </c>
      <c r="P8">
        <f t="shared" si="7"/>
        <v>24.49669917810105</v>
      </c>
      <c r="Q8">
        <f t="shared" si="8"/>
        <v>71.248649559506902</v>
      </c>
      <c r="R8" s="13"/>
      <c r="S8" s="13"/>
    </row>
    <row r="9" spans="1:21" x14ac:dyDescent="0.25">
      <c r="A9" s="9">
        <v>2</v>
      </c>
      <c r="B9" s="9" t="s">
        <v>110</v>
      </c>
      <c r="C9">
        <v>4</v>
      </c>
      <c r="D9">
        <v>2.3698000000000001</v>
      </c>
      <c r="E9">
        <v>0.4451</v>
      </c>
      <c r="F9">
        <v>3.9010049999999996</v>
      </c>
      <c r="G9">
        <f t="shared" si="0"/>
        <v>3.9010049999999995E-3</v>
      </c>
      <c r="H9">
        <f t="shared" si="1"/>
        <v>1.9505024999999998</v>
      </c>
      <c r="I9" s="12">
        <v>2.0116532827891911E-2</v>
      </c>
      <c r="J9" s="12">
        <f t="shared" si="2"/>
        <v>20.116532827891909</v>
      </c>
      <c r="K9">
        <f t="shared" si="3"/>
        <v>3.9237347572135241E-2</v>
      </c>
      <c r="L9">
        <f t="shared" si="4"/>
        <v>8.8154004880106135E-2</v>
      </c>
      <c r="M9">
        <f t="shared" si="5"/>
        <v>0.20890736076487554</v>
      </c>
      <c r="O9">
        <f t="shared" si="6"/>
        <v>20.116532827891909</v>
      </c>
      <c r="P9">
        <f t="shared" si="7"/>
        <v>45.195535447971039</v>
      </c>
      <c r="Q9">
        <f t="shared" si="8"/>
        <v>107.10437990460177</v>
      </c>
      <c r="R9" s="13"/>
      <c r="S9" s="13"/>
    </row>
    <row r="10" spans="1:21" x14ac:dyDescent="0.25">
      <c r="A10" s="9">
        <v>3</v>
      </c>
      <c r="B10" s="9" t="s">
        <v>108</v>
      </c>
      <c r="C10">
        <v>1</v>
      </c>
      <c r="D10">
        <v>2.4247000000000001</v>
      </c>
      <c r="E10">
        <v>0.26919999999999999</v>
      </c>
      <c r="F10">
        <v>6.3053212499999987</v>
      </c>
      <c r="G10">
        <f t="shared" si="0"/>
        <v>6.305321249999999E-3</v>
      </c>
      <c r="H10">
        <f t="shared" si="1"/>
        <v>3.1526606249999993</v>
      </c>
      <c r="I10" s="12">
        <v>1.2457278013703436E-2</v>
      </c>
      <c r="J10" s="12">
        <f t="shared" si="2"/>
        <v>12.457278013703437</v>
      </c>
      <c r="K10">
        <f t="shared" si="3"/>
        <v>3.9273569888481026E-2</v>
      </c>
      <c r="L10">
        <f t="shared" si="4"/>
        <v>0.14588993272095477</v>
      </c>
      <c r="M10">
        <f t="shared" si="5"/>
        <v>0.35373931986849905</v>
      </c>
      <c r="N10">
        <f>M10+M11+M12</f>
        <v>1.08441195154878</v>
      </c>
      <c r="O10">
        <f t="shared" si="6"/>
        <v>12.457278013703437</v>
      </c>
      <c r="P10">
        <f t="shared" si="7"/>
        <v>46.275178356996427</v>
      </c>
      <c r="Q10">
        <f t="shared" si="8"/>
        <v>112.20342496220924</v>
      </c>
      <c r="R10" s="13">
        <v>502.46</v>
      </c>
      <c r="S10" s="13">
        <f t="shared" si="9"/>
        <v>0.50246000000000002</v>
      </c>
      <c r="T10">
        <f>N10/S10</f>
        <v>2.1582055318807067</v>
      </c>
    </row>
    <row r="11" spans="1:21" x14ac:dyDescent="0.25">
      <c r="A11" s="9">
        <v>3</v>
      </c>
      <c r="B11" s="9" t="s">
        <v>109</v>
      </c>
      <c r="C11">
        <v>1</v>
      </c>
      <c r="D11">
        <v>2.2867000000000002</v>
      </c>
      <c r="E11">
        <v>0.2379</v>
      </c>
      <c r="F11">
        <v>5.4611662499999998</v>
      </c>
      <c r="G11">
        <f t="shared" si="0"/>
        <v>5.4611662499999998E-3</v>
      </c>
      <c r="H11">
        <f t="shared" si="1"/>
        <v>2.7305831249999999</v>
      </c>
      <c r="I11" s="12">
        <v>1.0967073446748856E-2</v>
      </c>
      <c r="J11" s="12">
        <f t="shared" si="2"/>
        <v>10.967073446748856</v>
      </c>
      <c r="K11">
        <f t="shared" si="3"/>
        <v>2.9946505684328009E-2</v>
      </c>
      <c r="L11">
        <f t="shared" si="4"/>
        <v>0.12587854428048764</v>
      </c>
      <c r="M11">
        <f t="shared" si="5"/>
        <v>0.28784646720619111</v>
      </c>
      <c r="O11">
        <f t="shared" si="6"/>
        <v>10.967073446748856</v>
      </c>
      <c r="P11">
        <f t="shared" si="7"/>
        <v>46.099510074606371</v>
      </c>
      <c r="Q11">
        <f t="shared" si="8"/>
        <v>105.4157496876024</v>
      </c>
      <c r="R11" s="13"/>
      <c r="S11" s="13"/>
    </row>
    <row r="12" spans="1:21" x14ac:dyDescent="0.25">
      <c r="A12" s="9">
        <v>3</v>
      </c>
      <c r="B12" s="9" t="s">
        <v>110</v>
      </c>
      <c r="C12">
        <v>1</v>
      </c>
      <c r="D12">
        <v>2.0609000000000002</v>
      </c>
      <c r="E12">
        <v>0.17879999999999999</v>
      </c>
      <c r="F12">
        <v>4.1607112500000003</v>
      </c>
      <c r="G12">
        <f t="shared" si="0"/>
        <v>4.16071125E-3</v>
      </c>
      <c r="H12">
        <f t="shared" si="1"/>
        <v>2.0803556250000002</v>
      </c>
      <c r="I12" s="12">
        <v>1.8467422581969657E-2</v>
      </c>
      <c r="J12" s="12">
        <f t="shared" si="2"/>
        <v>18.467422581969657</v>
      </c>
      <c r="K12">
        <f t="shared" si="3"/>
        <v>3.8418806447652602E-2</v>
      </c>
      <c r="L12">
        <f t="shared" si="4"/>
        <v>0.21487028214570808</v>
      </c>
      <c r="M12">
        <f t="shared" si="5"/>
        <v>0.44282616447408985</v>
      </c>
      <c r="O12">
        <f t="shared" si="6"/>
        <v>18.467422581969657</v>
      </c>
      <c r="P12">
        <f t="shared" si="7"/>
        <v>103.28536119669832</v>
      </c>
      <c r="Q12">
        <f t="shared" si="8"/>
        <v>212.86080089027558</v>
      </c>
      <c r="R12" s="13"/>
      <c r="S12" s="13"/>
    </row>
    <row r="13" spans="1:21" x14ac:dyDescent="0.25">
      <c r="A13" s="9">
        <v>4</v>
      </c>
      <c r="B13" s="9" t="s">
        <v>108</v>
      </c>
      <c r="C13">
        <v>2</v>
      </c>
      <c r="D13">
        <v>3.4902000000000002</v>
      </c>
      <c r="E13">
        <v>0.45529999999999998</v>
      </c>
      <c r="F13">
        <v>7.6628137499999998</v>
      </c>
      <c r="G13">
        <f t="shared" si="0"/>
        <v>7.6628137499999997E-3</v>
      </c>
      <c r="H13">
        <f t="shared" si="1"/>
        <v>3.8314068749999999</v>
      </c>
      <c r="I13" s="12">
        <v>7.8241207505765284E-3</v>
      </c>
      <c r="J13" s="12">
        <f t="shared" si="2"/>
        <v>7.8241207505765287</v>
      </c>
      <c r="K13">
        <f t="shared" si="3"/>
        <v>2.9977390034589071E-2</v>
      </c>
      <c r="L13">
        <f t="shared" si="4"/>
        <v>6.5840962079044746E-2</v>
      </c>
      <c r="M13">
        <f t="shared" si="5"/>
        <v>0.22979812584828199</v>
      </c>
      <c r="N13">
        <f>M13+M14+M15</f>
        <v>0.77929836074392211</v>
      </c>
      <c r="O13">
        <f t="shared" si="6"/>
        <v>7.8241207505765287</v>
      </c>
      <c r="P13">
        <f t="shared" si="7"/>
        <v>17.184539316003796</v>
      </c>
      <c r="Q13">
        <f t="shared" si="8"/>
        <v>59.977479120716453</v>
      </c>
      <c r="R13" s="13">
        <v>480.35</v>
      </c>
      <c r="S13" s="13">
        <f t="shared" si="9"/>
        <v>0.48035</v>
      </c>
      <c r="T13">
        <f>N13/S13</f>
        <v>1.6223552841551412</v>
      </c>
    </row>
    <row r="14" spans="1:21" x14ac:dyDescent="0.25">
      <c r="A14" s="9">
        <v>4</v>
      </c>
      <c r="B14" s="9" t="s">
        <v>109</v>
      </c>
      <c r="C14">
        <v>2</v>
      </c>
      <c r="D14">
        <v>2.7601</v>
      </c>
      <c r="E14">
        <v>0.34</v>
      </c>
      <c r="F14">
        <v>6.0047874999999999</v>
      </c>
      <c r="G14">
        <f t="shared" si="0"/>
        <v>6.0047874999999999E-3</v>
      </c>
      <c r="H14">
        <f t="shared" si="1"/>
        <v>3.00239375</v>
      </c>
      <c r="I14" s="12">
        <v>1.2953082931380698E-2</v>
      </c>
      <c r="J14" s="12">
        <f t="shared" si="2"/>
        <v>12.953082931380697</v>
      </c>
      <c r="K14">
        <f t="shared" si="3"/>
        <v>3.8890255236409085E-2</v>
      </c>
      <c r="L14">
        <f t="shared" si="4"/>
        <v>0.1143831036364973</v>
      </c>
      <c r="M14">
        <f t="shared" si="5"/>
        <v>0.31570880434709619</v>
      </c>
      <c r="O14">
        <f t="shared" si="6"/>
        <v>12.953082931380697</v>
      </c>
      <c r="P14">
        <f t="shared" si="7"/>
        <v>38.097302739354987</v>
      </c>
      <c r="Q14">
        <f t="shared" si="8"/>
        <v>105.1523652908937</v>
      </c>
      <c r="R14" s="13"/>
      <c r="S14" s="13"/>
    </row>
    <row r="15" spans="1:21" x14ac:dyDescent="0.25">
      <c r="A15" s="9">
        <v>4</v>
      </c>
      <c r="B15" s="9" t="s">
        <v>110</v>
      </c>
      <c r="C15">
        <v>2</v>
      </c>
      <c r="D15">
        <v>2.3469000000000002</v>
      </c>
      <c r="E15">
        <v>0.29959999999999998</v>
      </c>
      <c r="F15">
        <v>5.6493900000000004</v>
      </c>
      <c r="G15">
        <f t="shared" si="0"/>
        <v>5.6493900000000007E-3</v>
      </c>
      <c r="H15">
        <f t="shared" si="1"/>
        <v>2.8246950000000002</v>
      </c>
      <c r="I15" s="12">
        <v>1.0565845387007312E-2</v>
      </c>
      <c r="J15" s="12">
        <f t="shared" si="2"/>
        <v>10.565845387007313</v>
      </c>
      <c r="K15">
        <f t="shared" si="3"/>
        <v>2.9845290635452621E-2</v>
      </c>
      <c r="L15">
        <f t="shared" si="4"/>
        <v>9.9617124951444008E-2</v>
      </c>
      <c r="M15">
        <f t="shared" si="5"/>
        <v>0.23379143054854395</v>
      </c>
      <c r="O15">
        <f t="shared" si="6"/>
        <v>10.565845387007313</v>
      </c>
      <c r="P15">
        <f t="shared" si="7"/>
        <v>35.266506632200645</v>
      </c>
      <c r="Q15">
        <f t="shared" si="8"/>
        <v>82.766964415111701</v>
      </c>
      <c r="R15" s="13"/>
      <c r="S15" s="13"/>
    </row>
    <row r="16" spans="1:21" x14ac:dyDescent="0.25">
      <c r="A16" s="9">
        <v>5</v>
      </c>
      <c r="B16" s="9" t="s">
        <v>108</v>
      </c>
      <c r="C16">
        <v>3</v>
      </c>
      <c r="D16">
        <v>2.4</v>
      </c>
      <c r="E16">
        <v>0.39550000000000002</v>
      </c>
      <c r="F16">
        <v>6.9873925000000003</v>
      </c>
      <c r="G16">
        <f t="shared" si="0"/>
        <v>6.9873925E-3</v>
      </c>
      <c r="H16">
        <f t="shared" si="1"/>
        <v>3.4936962500000002</v>
      </c>
      <c r="I16" s="12">
        <v>1.1185156430682571E-2</v>
      </c>
      <c r="J16" s="12">
        <f t="shared" si="2"/>
        <v>11.185156430682571</v>
      </c>
      <c r="K16">
        <f t="shared" si="3"/>
        <v>3.9077539077539088E-2</v>
      </c>
      <c r="L16">
        <f t="shared" si="4"/>
        <v>9.8805408539921841E-2</v>
      </c>
      <c r="M16">
        <f t="shared" si="5"/>
        <v>0.23713298049581241</v>
      </c>
      <c r="N16">
        <f>M16+M17+M18</f>
        <v>0.75043622265293886</v>
      </c>
      <c r="O16">
        <f t="shared" si="6"/>
        <v>11.185156430682571</v>
      </c>
      <c r="P16">
        <f t="shared" si="7"/>
        <v>28.281052922079827</v>
      </c>
      <c r="Q16">
        <f t="shared" si="8"/>
        <v>67.874527012991578</v>
      </c>
      <c r="R16" s="13">
        <v>548.01</v>
      </c>
      <c r="S16" s="13">
        <f t="shared" si="9"/>
        <v>0.54801</v>
      </c>
      <c r="T16">
        <f>N16/S16</f>
        <v>1.3693841766627231</v>
      </c>
    </row>
    <row r="17" spans="1:20" x14ac:dyDescent="0.25">
      <c r="A17" s="9">
        <v>5</v>
      </c>
      <c r="B17" s="9" t="s">
        <v>109</v>
      </c>
      <c r="C17">
        <v>3</v>
      </c>
      <c r="D17">
        <v>2.7429999999999999</v>
      </c>
      <c r="E17">
        <v>0.41270000000000001</v>
      </c>
      <c r="F17">
        <v>7.3890337500000012</v>
      </c>
      <c r="G17">
        <f t="shared" si="0"/>
        <v>7.3890337500000011E-3</v>
      </c>
      <c r="H17">
        <f t="shared" si="1"/>
        <v>3.6945168750000006</v>
      </c>
      <c r="I17" s="12">
        <v>8.1477907928673172E-3</v>
      </c>
      <c r="J17" s="12">
        <f t="shared" si="2"/>
        <v>8.1477907928673172</v>
      </c>
      <c r="K17">
        <f t="shared" si="3"/>
        <v>3.0102150578217936E-2</v>
      </c>
      <c r="L17">
        <f t="shared" si="4"/>
        <v>7.2939545864351668E-2</v>
      </c>
      <c r="M17">
        <f t="shared" si="5"/>
        <v>0.20007317430591662</v>
      </c>
      <c r="O17">
        <f t="shared" si="6"/>
        <v>8.1477907928673172</v>
      </c>
      <c r="P17">
        <f t="shared" si="7"/>
        <v>19.742647910994226</v>
      </c>
      <c r="Q17">
        <f t="shared" si="8"/>
        <v>54.154083219857156</v>
      </c>
      <c r="R17" s="13"/>
      <c r="S17" s="13"/>
    </row>
    <row r="18" spans="1:20" x14ac:dyDescent="0.25">
      <c r="A18" s="9">
        <v>5</v>
      </c>
      <c r="B18" s="9" t="s">
        <v>110</v>
      </c>
      <c r="C18">
        <v>3</v>
      </c>
      <c r="D18">
        <v>2.2383000000000002</v>
      </c>
      <c r="E18">
        <v>0.27639999999999998</v>
      </c>
      <c r="F18">
        <v>4.8206224999999998</v>
      </c>
      <c r="G18">
        <f t="shared" si="0"/>
        <v>4.8206224999999998E-3</v>
      </c>
      <c r="H18">
        <f t="shared" si="1"/>
        <v>2.4103112499999999</v>
      </c>
      <c r="I18" s="12">
        <v>1.6047598894483851E-2</v>
      </c>
      <c r="J18" s="12">
        <f t="shared" si="2"/>
        <v>16.047598894483851</v>
      </c>
      <c r="K18">
        <f t="shared" si="3"/>
        <v>3.867970815086199E-2</v>
      </c>
      <c r="L18">
        <f t="shared" si="4"/>
        <v>0.13994105698575252</v>
      </c>
      <c r="M18">
        <f t="shared" si="5"/>
        <v>0.31323006785120988</v>
      </c>
      <c r="O18">
        <f t="shared" si="6"/>
        <v>16.047598894483851</v>
      </c>
      <c r="P18">
        <f t="shared" si="7"/>
        <v>58.05933029842204</v>
      </c>
      <c r="Q18">
        <f t="shared" si="8"/>
        <v>129.95419900695805</v>
      </c>
      <c r="R18" s="13"/>
      <c r="S18" s="13"/>
    </row>
    <row r="19" spans="1:20" x14ac:dyDescent="0.25">
      <c r="A19" s="9">
        <v>6</v>
      </c>
      <c r="B19" s="9" t="s">
        <v>108</v>
      </c>
      <c r="C19">
        <v>4</v>
      </c>
      <c r="D19">
        <v>2.8618000000000001</v>
      </c>
      <c r="E19">
        <v>0.36959999999999998</v>
      </c>
      <c r="F19">
        <v>6.7984300000000015</v>
      </c>
      <c r="G19">
        <f t="shared" si="0"/>
        <v>6.7984300000000011E-3</v>
      </c>
      <c r="H19">
        <f t="shared" si="1"/>
        <v>3.3992150000000008</v>
      </c>
      <c r="I19" s="12">
        <v>1.1445629857075304E-2</v>
      </c>
      <c r="J19" s="12">
        <f t="shared" si="2"/>
        <v>11.445629857075303</v>
      </c>
      <c r="K19">
        <f t="shared" si="3"/>
        <v>3.8906156694618235E-2</v>
      </c>
      <c r="L19">
        <f t="shared" si="4"/>
        <v>0.10526557547245194</v>
      </c>
      <c r="M19">
        <f t="shared" si="5"/>
        <v>0.30124902388706298</v>
      </c>
      <c r="N19">
        <f>M19+M20+M21</f>
        <v>0.71324333247355576</v>
      </c>
      <c r="O19">
        <f t="shared" si="6"/>
        <v>11.445629857075303</v>
      </c>
      <c r="P19">
        <f t="shared" si="7"/>
        <v>30.96761324966262</v>
      </c>
      <c r="Q19">
        <f t="shared" si="8"/>
        <v>88.623115597884492</v>
      </c>
      <c r="R19" s="13">
        <v>512.55999999999995</v>
      </c>
      <c r="S19" s="13">
        <f t="shared" si="9"/>
        <v>0.5125599999999999</v>
      </c>
      <c r="T19">
        <f>N19/S19</f>
        <v>1.3915313962727405</v>
      </c>
    </row>
    <row r="20" spans="1:20" x14ac:dyDescent="0.25">
      <c r="A20" s="9">
        <v>6</v>
      </c>
      <c r="B20" s="9" t="s">
        <v>109</v>
      </c>
      <c r="C20">
        <v>4</v>
      </c>
      <c r="D20">
        <v>3.3833000000000002</v>
      </c>
      <c r="E20">
        <v>0.4733</v>
      </c>
      <c r="F20">
        <v>6.8699924999999995</v>
      </c>
      <c r="G20">
        <f t="shared" si="0"/>
        <v>6.8699924999999998E-3</v>
      </c>
      <c r="H20">
        <f t="shared" si="1"/>
        <v>3.4349962499999998</v>
      </c>
      <c r="I20" s="12">
        <v>7.2562799968297308E-3</v>
      </c>
      <c r="J20" s="12">
        <f t="shared" si="2"/>
        <v>7.2562799968297309</v>
      </c>
      <c r="K20">
        <f t="shared" si="3"/>
        <v>2.4925294578060135E-2</v>
      </c>
      <c r="L20">
        <f t="shared" si="4"/>
        <v>5.2662781698838229E-2</v>
      </c>
      <c r="M20">
        <f t="shared" si="5"/>
        <v>0.17817398932167938</v>
      </c>
      <c r="O20">
        <f t="shared" si="6"/>
        <v>7.2562799968297309</v>
      </c>
      <c r="P20">
        <f t="shared" si="7"/>
        <v>15.331248672786247</v>
      </c>
      <c r="Q20">
        <f t="shared" si="8"/>
        <v>51.870213634637715</v>
      </c>
      <c r="R20" s="13"/>
      <c r="S20" s="13"/>
    </row>
    <row r="21" spans="1:20" x14ac:dyDescent="0.25">
      <c r="A21" s="9">
        <v>6</v>
      </c>
      <c r="B21" s="9" t="s">
        <v>110</v>
      </c>
      <c r="C21">
        <v>4</v>
      </c>
      <c r="D21">
        <v>2.8616000000000001</v>
      </c>
      <c r="E21">
        <v>0.30580000000000002</v>
      </c>
      <c r="F21">
        <v>7.4118487499999999</v>
      </c>
      <c r="G21">
        <f t="shared" si="0"/>
        <v>7.41184875E-3</v>
      </c>
      <c r="H21">
        <f t="shared" si="1"/>
        <v>3.7059243749999999</v>
      </c>
      <c r="I21" s="12">
        <v>6.7423959098813465E-3</v>
      </c>
      <c r="J21" s="12">
        <f t="shared" si="2"/>
        <v>6.7423959098813464</v>
      </c>
      <c r="K21">
        <f t="shared" si="3"/>
        <v>2.4986809348329586E-2</v>
      </c>
      <c r="L21">
        <f t="shared" si="4"/>
        <v>8.1709644696957434E-2</v>
      </c>
      <c r="M21">
        <f t="shared" si="5"/>
        <v>0.23382031926481339</v>
      </c>
      <c r="O21">
        <f t="shared" si="6"/>
        <v>6.7423959098813464</v>
      </c>
      <c r="P21">
        <f t="shared" si="7"/>
        <v>22.048384270377195</v>
      </c>
      <c r="Q21">
        <f t="shared" si="8"/>
        <v>63.093656428111387</v>
      </c>
      <c r="R21" s="13"/>
      <c r="S21" s="13"/>
    </row>
    <row r="22" spans="1:20" x14ac:dyDescent="0.25">
      <c r="A22" s="9">
        <v>7</v>
      </c>
      <c r="B22" s="9" t="s">
        <v>108</v>
      </c>
      <c r="C22">
        <v>1</v>
      </c>
      <c r="D22">
        <v>2.4180000000000001</v>
      </c>
      <c r="E22">
        <v>0.37990000000000002</v>
      </c>
      <c r="F22">
        <v>7.6802550000000007</v>
      </c>
      <c r="G22">
        <f t="shared" si="0"/>
        <v>7.6802550000000004E-3</v>
      </c>
      <c r="H22">
        <f t="shared" si="1"/>
        <v>3.8401275000000004</v>
      </c>
      <c r="I22" s="12">
        <v>6.4939968362498282E-3</v>
      </c>
      <c r="J22" s="12">
        <f t="shared" si="2"/>
        <v>6.4939968362498286</v>
      </c>
      <c r="K22">
        <f t="shared" si="3"/>
        <v>2.4937775835795966E-2</v>
      </c>
      <c r="L22">
        <f t="shared" si="4"/>
        <v>6.5643000357451867E-2</v>
      </c>
      <c r="M22">
        <f t="shared" si="5"/>
        <v>0.15872477486431863</v>
      </c>
      <c r="N22">
        <f>M22+M23+M24</f>
        <v>0.62155052559446577</v>
      </c>
      <c r="O22">
        <f t="shared" si="6"/>
        <v>6.4939968362498286</v>
      </c>
      <c r="P22">
        <f t="shared" si="7"/>
        <v>17.093963770070619</v>
      </c>
      <c r="Q22">
        <f t="shared" si="8"/>
        <v>41.333204396030759</v>
      </c>
      <c r="R22" s="13">
        <v>496.76</v>
      </c>
      <c r="S22" s="13">
        <f t="shared" si="9"/>
        <v>0.49675999999999998</v>
      </c>
      <c r="T22">
        <f>N22/S22</f>
        <v>1.2512088847621905</v>
      </c>
    </row>
    <row r="23" spans="1:20" x14ac:dyDescent="0.25">
      <c r="A23" s="9">
        <v>7</v>
      </c>
      <c r="B23" s="9" t="s">
        <v>109</v>
      </c>
      <c r="C23">
        <v>1</v>
      </c>
      <c r="D23">
        <v>2.4104000000000001</v>
      </c>
      <c r="E23">
        <v>0.307</v>
      </c>
      <c r="F23">
        <v>5.4253024999999999</v>
      </c>
      <c r="G23">
        <f t="shared" si="0"/>
        <v>5.4253024999999996E-3</v>
      </c>
      <c r="H23">
        <f t="shared" si="1"/>
        <v>2.71265125</v>
      </c>
      <c r="I23" s="12">
        <v>9.1817168060430946E-3</v>
      </c>
      <c r="J23" s="12">
        <f t="shared" si="2"/>
        <v>9.1817168060430951</v>
      </c>
      <c r="K23">
        <f t="shared" si="3"/>
        <v>2.4906795571058807E-2</v>
      </c>
      <c r="L23">
        <f t="shared" si="4"/>
        <v>8.1129627267292531E-2</v>
      </c>
      <c r="M23">
        <f t="shared" si="5"/>
        <v>0.19555485356508193</v>
      </c>
      <c r="O23">
        <f t="shared" si="6"/>
        <v>9.1817168060430951</v>
      </c>
      <c r="P23">
        <f t="shared" si="7"/>
        <v>29.907872332387932</v>
      </c>
      <c r="Q23">
        <f t="shared" si="8"/>
        <v>72.089935469987878</v>
      </c>
      <c r="R23" s="13"/>
      <c r="S23" s="13"/>
    </row>
    <row r="24" spans="1:20" x14ac:dyDescent="0.25">
      <c r="A24" s="9">
        <v>7</v>
      </c>
      <c r="B24" s="9" t="s">
        <v>110</v>
      </c>
      <c r="C24">
        <v>1</v>
      </c>
      <c r="D24">
        <v>2.3614000000000002</v>
      </c>
      <c r="E24">
        <v>0.2195</v>
      </c>
      <c r="F24">
        <v>4.2576750000000008</v>
      </c>
      <c r="G24">
        <f t="shared" si="0"/>
        <v>4.2576750000000007E-3</v>
      </c>
      <c r="H24">
        <f t="shared" si="1"/>
        <v>2.1288375000000004</v>
      </c>
      <c r="I24" s="12">
        <v>1.1670087850093007E-2</v>
      </c>
      <c r="J24" s="12">
        <f t="shared" si="2"/>
        <v>11.670087850093008</v>
      </c>
      <c r="K24">
        <f t="shared" si="3"/>
        <v>2.4843720643572376E-2</v>
      </c>
      <c r="L24">
        <f t="shared" si="4"/>
        <v>0.11318323755613839</v>
      </c>
      <c r="M24">
        <f t="shared" si="5"/>
        <v>0.26727089716506519</v>
      </c>
      <c r="O24">
        <f t="shared" si="6"/>
        <v>11.670087850093008</v>
      </c>
      <c r="P24">
        <f t="shared" si="7"/>
        <v>53.16668724415949</v>
      </c>
      <c r="Q24">
        <f t="shared" si="8"/>
        <v>125.54781525835823</v>
      </c>
      <c r="R24" s="13"/>
      <c r="S24" s="13"/>
    </row>
    <row r="25" spans="1:20" x14ac:dyDescent="0.25">
      <c r="A25" s="9">
        <v>8</v>
      </c>
      <c r="B25" s="9" t="s">
        <v>108</v>
      </c>
      <c r="C25">
        <v>2</v>
      </c>
      <c r="D25">
        <v>3.6353</v>
      </c>
      <c r="E25">
        <v>0.38200000000000001</v>
      </c>
      <c r="F25">
        <v>6.6535587500000011</v>
      </c>
      <c r="G25">
        <f t="shared" si="0"/>
        <v>6.6535587500000009E-3</v>
      </c>
      <c r="H25">
        <f t="shared" si="1"/>
        <v>3.3267793750000005</v>
      </c>
      <c r="I25" s="12">
        <v>7.4988852481682336E-3</v>
      </c>
      <c r="J25" s="12">
        <f t="shared" si="2"/>
        <v>7.498885248168234</v>
      </c>
      <c r="K25">
        <f t="shared" si="3"/>
        <v>2.494713677909784E-2</v>
      </c>
      <c r="L25">
        <f t="shared" si="4"/>
        <v>6.5306640782978639E-2</v>
      </c>
      <c r="M25">
        <f t="shared" si="5"/>
        <v>0.23740923123836224</v>
      </c>
      <c r="N25">
        <f>M25+M26+M27</f>
        <v>0.56392786317317367</v>
      </c>
      <c r="O25">
        <f t="shared" si="6"/>
        <v>7.498885248168234</v>
      </c>
      <c r="P25">
        <f t="shared" si="7"/>
        <v>19.630589654890663</v>
      </c>
      <c r="Q25">
        <f t="shared" si="8"/>
        <v>71.363082572424034</v>
      </c>
      <c r="R25" s="13">
        <v>529.21</v>
      </c>
      <c r="S25" s="13">
        <f t="shared" si="9"/>
        <v>0.52921000000000007</v>
      </c>
      <c r="T25">
        <f>N25/S25</f>
        <v>1.0656031880976806</v>
      </c>
    </row>
    <row r="26" spans="1:20" x14ac:dyDescent="0.25">
      <c r="A26" s="9">
        <v>8</v>
      </c>
      <c r="B26" s="9" t="s">
        <v>109</v>
      </c>
      <c r="C26">
        <v>2</v>
      </c>
      <c r="D26">
        <v>2.5215000000000001</v>
      </c>
      <c r="E26">
        <v>0.42609999999999998</v>
      </c>
      <c r="F26">
        <v>7.0011787500000002</v>
      </c>
      <c r="G26">
        <f t="shared" si="0"/>
        <v>7.0011787499999999E-3</v>
      </c>
      <c r="H26">
        <f t="shared" si="1"/>
        <v>3.5005893750000001</v>
      </c>
      <c r="I26" s="12">
        <v>7.1547587448677471E-3</v>
      </c>
      <c r="J26" s="12">
        <f t="shared" si="2"/>
        <v>7.1547587448677472</v>
      </c>
      <c r="K26">
        <f t="shared" si="3"/>
        <v>2.5045872442972371E-2</v>
      </c>
      <c r="L26">
        <f t="shared" si="4"/>
        <v>5.8779329835654474E-2</v>
      </c>
      <c r="M26">
        <f t="shared" si="5"/>
        <v>0.14821208018060275</v>
      </c>
      <c r="O26">
        <f t="shared" si="6"/>
        <v>7.1547587448677472</v>
      </c>
      <c r="P26">
        <f t="shared" si="7"/>
        <v>16.791266709382182</v>
      </c>
      <c r="Q26">
        <f t="shared" si="8"/>
        <v>42.339179007707173</v>
      </c>
      <c r="R26" s="13"/>
      <c r="S26" s="13"/>
    </row>
    <row r="27" spans="1:20" x14ac:dyDescent="0.25">
      <c r="A27" s="9">
        <v>8</v>
      </c>
      <c r="B27" s="9" t="s">
        <v>110</v>
      </c>
      <c r="C27">
        <v>2</v>
      </c>
      <c r="D27">
        <v>2.7726000000000002</v>
      </c>
      <c r="E27">
        <v>0.38490000000000002</v>
      </c>
      <c r="F27">
        <v>5.1645712500000007</v>
      </c>
      <c r="G27">
        <f t="shared" si="0"/>
        <v>5.1645712500000005E-3</v>
      </c>
      <c r="H27">
        <f t="shared" si="1"/>
        <v>2.5822856250000004</v>
      </c>
      <c r="I27" s="12">
        <v>9.5856974169482717E-3</v>
      </c>
      <c r="J27" s="12">
        <f t="shared" si="2"/>
        <v>9.5856974169482712</v>
      </c>
      <c r="K27">
        <f t="shared" si="3"/>
        <v>2.4753008645385158E-2</v>
      </c>
      <c r="L27">
        <f t="shared" si="4"/>
        <v>6.431023290565123E-2</v>
      </c>
      <c r="M27">
        <f t="shared" si="5"/>
        <v>0.17830655175420862</v>
      </c>
      <c r="O27">
        <f t="shared" si="6"/>
        <v>9.5856974169482712</v>
      </c>
      <c r="P27">
        <f t="shared" si="7"/>
        <v>24.904384039875996</v>
      </c>
      <c r="Q27">
        <f t="shared" si="8"/>
        <v>69.049895188960193</v>
      </c>
      <c r="R27" s="13"/>
      <c r="S27" s="13"/>
    </row>
    <row r="28" spans="1:20" x14ac:dyDescent="0.25">
      <c r="A28" s="9">
        <v>9</v>
      </c>
      <c r="B28" s="9" t="s">
        <v>108</v>
      </c>
      <c r="C28">
        <v>3</v>
      </c>
      <c r="D28">
        <v>2.2170000000000001</v>
      </c>
      <c r="E28">
        <v>0.40760000000000002</v>
      </c>
      <c r="F28">
        <v>6.2819325000000008</v>
      </c>
      <c r="G28">
        <f t="shared" si="0"/>
        <v>6.2819325000000011E-3</v>
      </c>
      <c r="H28">
        <f t="shared" si="1"/>
        <v>3.1409662500000004</v>
      </c>
      <c r="I28" s="12">
        <v>1.0072822104498089E-2</v>
      </c>
      <c r="J28" s="12">
        <f t="shared" si="2"/>
        <v>10.072822104498089</v>
      </c>
      <c r="K28">
        <f t="shared" si="3"/>
        <v>3.1638394272482474E-2</v>
      </c>
      <c r="L28">
        <f t="shared" si="4"/>
        <v>7.7621183200398611E-2</v>
      </c>
      <c r="M28">
        <f t="shared" si="5"/>
        <v>0.17208616315528372</v>
      </c>
      <c r="N28">
        <f t="shared" ref="N28:N73" si="10">M28+M29+M30</f>
        <v>0.55067046950404008</v>
      </c>
      <c r="O28">
        <f t="shared" si="6"/>
        <v>10.072822104498089</v>
      </c>
      <c r="P28">
        <f t="shared" si="7"/>
        <v>24.712517430073817</v>
      </c>
      <c r="Q28">
        <f t="shared" si="8"/>
        <v>54.787651142473656</v>
      </c>
      <c r="R28" s="13">
        <v>632.86</v>
      </c>
      <c r="S28" s="13">
        <f>R28/1000</f>
        <v>0.63285999999999998</v>
      </c>
      <c r="T28">
        <f>N28/S28</f>
        <v>0.87012999637208877</v>
      </c>
    </row>
    <row r="29" spans="1:20" x14ac:dyDescent="0.25">
      <c r="A29" s="9">
        <v>9</v>
      </c>
      <c r="B29" s="9" t="s">
        <v>109</v>
      </c>
      <c r="C29">
        <v>3</v>
      </c>
      <c r="D29">
        <v>2.524</v>
      </c>
      <c r="E29">
        <v>0.50690000000000002</v>
      </c>
      <c r="F29">
        <v>4.3545150000000001</v>
      </c>
      <c r="G29">
        <f t="shared" si="0"/>
        <v>4.3545149999999998E-3</v>
      </c>
      <c r="H29">
        <f t="shared" si="1"/>
        <v>2.1772575000000001</v>
      </c>
      <c r="I29" s="12">
        <v>1.4457721791155363E-2</v>
      </c>
      <c r="J29" s="12">
        <f t="shared" si="2"/>
        <v>14.457721791155363</v>
      </c>
      <c r="K29">
        <f t="shared" si="3"/>
        <v>3.1478183202706449E-2</v>
      </c>
      <c r="L29">
        <f t="shared" si="4"/>
        <v>6.2099394757755867E-2</v>
      </c>
      <c r="M29">
        <f t="shared" si="5"/>
        <v>0.15673887236857581</v>
      </c>
      <c r="O29">
        <f t="shared" si="6"/>
        <v>14.457721791155363</v>
      </c>
      <c r="P29">
        <f t="shared" si="7"/>
        <v>28.521842160495883</v>
      </c>
      <c r="Q29">
        <f t="shared" si="8"/>
        <v>71.989129613091606</v>
      </c>
      <c r="R29" s="13"/>
      <c r="S29" s="13"/>
    </row>
    <row r="30" spans="1:20" x14ac:dyDescent="0.25">
      <c r="A30" s="9">
        <v>9</v>
      </c>
      <c r="B30" s="9" t="s">
        <v>110</v>
      </c>
      <c r="C30">
        <v>3</v>
      </c>
      <c r="D30">
        <v>2.0078</v>
      </c>
      <c r="E30">
        <v>0.28449999999999998</v>
      </c>
      <c r="F30">
        <v>4.4744174999999995</v>
      </c>
      <c r="G30">
        <f t="shared" si="0"/>
        <v>4.4744174999999994E-3</v>
      </c>
      <c r="H30">
        <f t="shared" si="1"/>
        <v>2.2372087499999997</v>
      </c>
      <c r="I30" s="12">
        <v>1.4050953809352376E-2</v>
      </c>
      <c r="J30" s="12">
        <f t="shared" si="2"/>
        <v>14.050953809352377</v>
      </c>
      <c r="K30">
        <f t="shared" si="3"/>
        <v>3.1434916808128967E-2</v>
      </c>
      <c r="L30">
        <f t="shared" si="4"/>
        <v>0.11049179897409128</v>
      </c>
      <c r="M30">
        <f t="shared" si="5"/>
        <v>0.22184543398018047</v>
      </c>
      <c r="O30">
        <f t="shared" si="6"/>
        <v>14.050953809352377</v>
      </c>
      <c r="P30">
        <f t="shared" si="7"/>
        <v>49.388238345702561</v>
      </c>
      <c r="Q30">
        <f t="shared" si="8"/>
        <v>99.161704950501601</v>
      </c>
      <c r="R30" s="13"/>
      <c r="S30" s="13"/>
    </row>
    <row r="31" spans="1:20" x14ac:dyDescent="0.25">
      <c r="A31" s="9">
        <v>10</v>
      </c>
      <c r="B31" s="9" t="s">
        <v>108</v>
      </c>
      <c r="C31">
        <v>4</v>
      </c>
      <c r="D31">
        <v>2.1406000000000001</v>
      </c>
      <c r="E31">
        <v>0.4027</v>
      </c>
      <c r="F31">
        <v>5.7520575000000003</v>
      </c>
      <c r="G31">
        <f t="shared" si="0"/>
        <v>5.7520575000000003E-3</v>
      </c>
      <c r="H31">
        <f t="shared" si="1"/>
        <v>2.8760287500000001</v>
      </c>
      <c r="I31" s="12">
        <v>1.0398840804919251E-2</v>
      </c>
      <c r="J31" s="12">
        <f t="shared" si="2"/>
        <v>10.398840804919251</v>
      </c>
      <c r="K31">
        <f t="shared" si="3"/>
        <v>2.9907365121620906E-2</v>
      </c>
      <c r="L31">
        <f t="shared" si="4"/>
        <v>7.4267109812815757E-2</v>
      </c>
      <c r="M31">
        <f t="shared" si="5"/>
        <v>0.15897617526531341</v>
      </c>
      <c r="N31">
        <f t="shared" si="10"/>
        <v>0.64841775332975715</v>
      </c>
      <c r="O31">
        <f t="shared" si="6"/>
        <v>10.398840804919251</v>
      </c>
      <c r="P31">
        <f t="shared" si="7"/>
        <v>25.822798124954684</v>
      </c>
      <c r="Q31">
        <f t="shared" si="8"/>
        <v>55.276281666277995</v>
      </c>
      <c r="R31" s="13">
        <v>564.17999999999995</v>
      </c>
      <c r="S31" s="13">
        <f t="shared" si="9"/>
        <v>0.5641799999999999</v>
      </c>
      <c r="T31">
        <f>N31/S31</f>
        <v>1.1493100665208926</v>
      </c>
    </row>
    <row r="32" spans="1:20" x14ac:dyDescent="0.25">
      <c r="A32" s="9">
        <v>10</v>
      </c>
      <c r="B32" s="9" t="s">
        <v>109</v>
      </c>
      <c r="C32">
        <v>4</v>
      </c>
      <c r="D32">
        <v>2.6406000000000001</v>
      </c>
      <c r="E32">
        <v>0.31130000000000002</v>
      </c>
      <c r="F32">
        <v>6.4250999999999987</v>
      </c>
      <c r="G32">
        <f t="shared" si="0"/>
        <v>6.4250999999999987E-3</v>
      </c>
      <c r="H32">
        <f t="shared" si="1"/>
        <v>3.2125499999999994</v>
      </c>
      <c r="I32" s="12">
        <v>9.3413324391635136E-3</v>
      </c>
      <c r="J32" s="12">
        <f t="shared" si="2"/>
        <v>9.341332439163514</v>
      </c>
      <c r="K32">
        <f t="shared" si="3"/>
        <v>3.0009497527434741E-2</v>
      </c>
      <c r="L32">
        <f t="shared" si="4"/>
        <v>9.6400570277657374E-2</v>
      </c>
      <c r="M32">
        <f t="shared" si="5"/>
        <v>0.25455534587518208</v>
      </c>
      <c r="O32">
        <f t="shared" si="6"/>
        <v>9.341332439163514</v>
      </c>
      <c r="P32">
        <f t="shared" si="7"/>
        <v>30.007492576818226</v>
      </c>
      <c r="Q32">
        <f t="shared" si="8"/>
        <v>79.237784898346206</v>
      </c>
      <c r="R32" s="13"/>
      <c r="S32" s="13"/>
    </row>
    <row r="33" spans="1:20" x14ac:dyDescent="0.25">
      <c r="A33" s="9">
        <v>10</v>
      </c>
      <c r="B33" s="9" t="s">
        <v>110</v>
      </c>
      <c r="C33">
        <v>4</v>
      </c>
      <c r="D33">
        <v>1.1751</v>
      </c>
      <c r="E33">
        <v>0.15970000000000001</v>
      </c>
      <c r="F33">
        <v>7.4723962500000001</v>
      </c>
      <c r="G33">
        <f t="shared" si="0"/>
        <v>7.4723962499999999E-3</v>
      </c>
      <c r="H33">
        <f t="shared" si="1"/>
        <v>3.736198125</v>
      </c>
      <c r="I33" s="12">
        <v>8.5439314087297786E-3</v>
      </c>
      <c r="J33" s="12">
        <f t="shared" si="2"/>
        <v>8.5439314087297777</v>
      </c>
      <c r="K33">
        <f t="shared" si="3"/>
        <v>3.1921820509424804E-2</v>
      </c>
      <c r="L33">
        <f t="shared" si="4"/>
        <v>0.19988616474279777</v>
      </c>
      <c r="M33">
        <f t="shared" si="5"/>
        <v>0.23488623218926166</v>
      </c>
      <c r="O33">
        <f t="shared" si="6"/>
        <v>8.5439314087297777</v>
      </c>
      <c r="P33">
        <f t="shared" si="7"/>
        <v>53.499883586285392</v>
      </c>
      <c r="Q33">
        <f t="shared" si="8"/>
        <v>62.867713202243969</v>
      </c>
      <c r="R33" s="13"/>
      <c r="S33" s="13"/>
    </row>
    <row r="34" spans="1:20" x14ac:dyDescent="0.25">
      <c r="A34" s="9">
        <v>11</v>
      </c>
      <c r="B34" s="9" t="s">
        <v>108</v>
      </c>
      <c r="C34">
        <v>1</v>
      </c>
      <c r="D34">
        <v>2.391</v>
      </c>
      <c r="E34">
        <v>0.36909999999999998</v>
      </c>
      <c r="F34">
        <v>8.0770762500000011</v>
      </c>
      <c r="G34">
        <f t="shared" si="0"/>
        <v>8.0770762500000006E-3</v>
      </c>
      <c r="H34">
        <f t="shared" si="1"/>
        <v>4.0385381250000005</v>
      </c>
      <c r="I34" s="12">
        <v>7.863077669393306E-3</v>
      </c>
      <c r="J34" s="12">
        <f t="shared" si="2"/>
        <v>7.8630776693933058</v>
      </c>
      <c r="K34">
        <f t="shared" si="3"/>
        <v>3.1755338947681018E-2</v>
      </c>
      <c r="L34">
        <f t="shared" si="4"/>
        <v>8.6034513540181573E-2</v>
      </c>
      <c r="M34">
        <f t="shared" si="5"/>
        <v>0.20570852187457414</v>
      </c>
      <c r="N34">
        <f t="shared" si="10"/>
        <v>0.7058054908187652</v>
      </c>
      <c r="O34">
        <f t="shared" si="6"/>
        <v>7.8630776693933058</v>
      </c>
      <c r="P34">
        <f t="shared" si="7"/>
        <v>21.303380301797091</v>
      </c>
      <c r="Q34">
        <f t="shared" si="8"/>
        <v>50.936382301596844</v>
      </c>
      <c r="R34" s="13">
        <v>501.49</v>
      </c>
      <c r="S34" s="13">
        <f t="shared" si="9"/>
        <v>0.50148999999999999</v>
      </c>
      <c r="T34">
        <f>N34/S34</f>
        <v>1.4074168793371058</v>
      </c>
    </row>
    <row r="35" spans="1:20" x14ac:dyDescent="0.25">
      <c r="A35" s="9">
        <v>11</v>
      </c>
      <c r="B35" s="9" t="s">
        <v>109</v>
      </c>
      <c r="C35">
        <v>1</v>
      </c>
      <c r="D35">
        <v>2.4910000000000001</v>
      </c>
      <c r="E35">
        <v>0.27050000000000002</v>
      </c>
      <c r="F35">
        <v>6.8528812499999994</v>
      </c>
      <c r="G35">
        <f t="shared" si="0"/>
        <v>6.8528812499999998E-3</v>
      </c>
      <c r="H35">
        <f t="shared" si="1"/>
        <v>3.4264406249999997</v>
      </c>
      <c r="I35" s="12">
        <v>9.324647570064945E-3</v>
      </c>
      <c r="J35" s="12">
        <f t="shared" si="2"/>
        <v>9.3246475700649452</v>
      </c>
      <c r="K35">
        <f t="shared" si="3"/>
        <v>3.195035124787806E-2</v>
      </c>
      <c r="L35">
        <f t="shared" si="4"/>
        <v>0.11811590110121278</v>
      </c>
      <c r="M35">
        <f t="shared" si="5"/>
        <v>0.29422670964312103</v>
      </c>
      <c r="O35">
        <f t="shared" si="6"/>
        <v>9.3246475700649452</v>
      </c>
      <c r="P35">
        <f t="shared" si="7"/>
        <v>34.471894898576508</v>
      </c>
      <c r="Q35">
        <f t="shared" si="8"/>
        <v>85.869490192354078</v>
      </c>
      <c r="R35" s="13"/>
      <c r="S35" s="13"/>
    </row>
    <row r="36" spans="1:20" x14ac:dyDescent="0.25">
      <c r="A36" s="9">
        <v>11</v>
      </c>
      <c r="B36" s="9" t="s">
        <v>110</v>
      </c>
      <c r="C36">
        <v>1</v>
      </c>
      <c r="D36">
        <v>2.4700000000000002</v>
      </c>
      <c r="E36">
        <v>0.35589999999999999</v>
      </c>
      <c r="F36">
        <v>5.5239075</v>
      </c>
      <c r="G36">
        <f t="shared" si="0"/>
        <v>5.5239075000000004E-3</v>
      </c>
      <c r="H36">
        <f t="shared" si="1"/>
        <v>2.76195375</v>
      </c>
      <c r="I36" s="12">
        <v>1.0740098005493399E-2</v>
      </c>
      <c r="J36" s="12">
        <f t="shared" si="2"/>
        <v>10.740098005493399</v>
      </c>
      <c r="K36">
        <f t="shared" si="3"/>
        <v>2.9663653961640016E-2</v>
      </c>
      <c r="L36">
        <f t="shared" si="4"/>
        <v>8.3348283117842134E-2</v>
      </c>
      <c r="M36">
        <f t="shared" si="5"/>
        <v>0.20587025930107009</v>
      </c>
      <c r="O36">
        <f t="shared" si="6"/>
        <v>10.740098005493399</v>
      </c>
      <c r="P36">
        <f t="shared" si="7"/>
        <v>30.177291389416688</v>
      </c>
      <c r="Q36">
        <f t="shared" si="8"/>
        <v>74.53790973185923</v>
      </c>
      <c r="R36" s="13"/>
      <c r="S36" s="13"/>
    </row>
    <row r="37" spans="1:20" x14ac:dyDescent="0.25">
      <c r="A37" s="9">
        <v>12</v>
      </c>
      <c r="B37" s="9" t="s">
        <v>108</v>
      </c>
      <c r="C37">
        <v>2</v>
      </c>
      <c r="D37">
        <v>2.2949999999999999</v>
      </c>
      <c r="E37">
        <v>0.34329999999999999</v>
      </c>
      <c r="F37">
        <v>7.9993349999999994</v>
      </c>
      <c r="G37">
        <f t="shared" si="0"/>
        <v>7.9993349999999998E-3</v>
      </c>
      <c r="H37">
        <f t="shared" si="1"/>
        <v>3.9996674999999997</v>
      </c>
      <c r="I37" s="12">
        <v>7.5055974626400349E-3</v>
      </c>
      <c r="J37" s="12">
        <f t="shared" si="2"/>
        <v>7.5055974626400346</v>
      </c>
      <c r="K37">
        <f t="shared" si="3"/>
        <v>3.0019894239403811E-2</v>
      </c>
      <c r="L37">
        <f t="shared" si="4"/>
        <v>8.7445074976416584E-2</v>
      </c>
      <c r="M37">
        <f t="shared" si="5"/>
        <v>0.20068644707087605</v>
      </c>
      <c r="N37">
        <f t="shared" si="10"/>
        <v>0.56667598554303966</v>
      </c>
      <c r="O37">
        <f t="shared" si="6"/>
        <v>7.5055974626400346</v>
      </c>
      <c r="P37">
        <f t="shared" si="7"/>
        <v>21.8630861131373</v>
      </c>
      <c r="Q37">
        <f t="shared" si="8"/>
        <v>50.175782629650101</v>
      </c>
      <c r="R37" s="13">
        <v>451.67</v>
      </c>
      <c r="S37" s="13">
        <f t="shared" si="9"/>
        <v>0.45167000000000002</v>
      </c>
      <c r="T37">
        <f>N37/S37</f>
        <v>1.2546239191069579</v>
      </c>
    </row>
    <row r="38" spans="1:20" x14ac:dyDescent="0.25">
      <c r="A38" s="9">
        <v>12</v>
      </c>
      <c r="B38" s="9" t="s">
        <v>109</v>
      </c>
      <c r="C38">
        <v>2</v>
      </c>
      <c r="D38">
        <v>1.831</v>
      </c>
      <c r="E38">
        <v>0.28000000000000003</v>
      </c>
      <c r="F38">
        <v>5.3434187499999997</v>
      </c>
      <c r="G38">
        <f t="shared" si="0"/>
        <v>5.3434187499999996E-3</v>
      </c>
      <c r="H38">
        <f t="shared" si="1"/>
        <v>2.6717093749999998</v>
      </c>
      <c r="I38" s="12">
        <v>1.0544018346758659E-2</v>
      </c>
      <c r="J38" s="12">
        <f t="shared" si="2"/>
        <v>10.544018346758659</v>
      </c>
      <c r="K38">
        <f t="shared" si="3"/>
        <v>2.8170552667207107E-2</v>
      </c>
      <c r="L38">
        <f t="shared" si="4"/>
        <v>0.1006091166685968</v>
      </c>
      <c r="M38">
        <f t="shared" si="5"/>
        <v>0.18421529262020073</v>
      </c>
      <c r="O38">
        <f t="shared" si="6"/>
        <v>10.544018346758659</v>
      </c>
      <c r="P38">
        <f t="shared" si="7"/>
        <v>37.657208381280917</v>
      </c>
      <c r="Q38">
        <f t="shared" si="8"/>
        <v>68.950348546125355</v>
      </c>
      <c r="R38" s="13"/>
      <c r="S38" s="13"/>
    </row>
    <row r="39" spans="1:20" x14ac:dyDescent="0.25">
      <c r="A39" s="9">
        <v>12</v>
      </c>
      <c r="B39" s="9" t="s">
        <v>110</v>
      </c>
      <c r="C39">
        <v>2</v>
      </c>
      <c r="D39">
        <v>1.2995000000000001</v>
      </c>
      <c r="E39">
        <v>0.2</v>
      </c>
      <c r="F39">
        <v>4.9535324999999997</v>
      </c>
      <c r="G39">
        <f t="shared" si="0"/>
        <v>4.9535324999999998E-3</v>
      </c>
      <c r="H39">
        <f t="shared" si="1"/>
        <v>2.4767662499999998</v>
      </c>
      <c r="I39" s="12">
        <v>1.1295385102898207E-2</v>
      </c>
      <c r="J39" s="12">
        <f t="shared" si="2"/>
        <v>11.295385102898207</v>
      </c>
      <c r="K39">
        <f t="shared" si="3"/>
        <v>2.7976028603611054E-2</v>
      </c>
      <c r="L39">
        <f t="shared" si="4"/>
        <v>0.13988014301805526</v>
      </c>
      <c r="M39">
        <f t="shared" si="5"/>
        <v>0.18177424585196283</v>
      </c>
      <c r="O39">
        <f t="shared" si="6"/>
        <v>11.295385102898207</v>
      </c>
      <c r="P39">
        <f t="shared" si="7"/>
        <v>56.476925514491029</v>
      </c>
      <c r="Q39">
        <f t="shared" si="8"/>
        <v>73.391764706081091</v>
      </c>
      <c r="R39" s="13"/>
      <c r="S39" s="13"/>
    </row>
    <row r="40" spans="1:20" x14ac:dyDescent="0.25">
      <c r="A40" s="9">
        <v>13</v>
      </c>
      <c r="B40" s="9" t="s">
        <v>108</v>
      </c>
      <c r="C40">
        <v>4</v>
      </c>
      <c r="D40">
        <v>2.823</v>
      </c>
      <c r="E40">
        <v>0.3669</v>
      </c>
      <c r="F40">
        <v>9.3305275000000005</v>
      </c>
      <c r="G40">
        <f t="shared" si="0"/>
        <v>9.3305275000000014E-3</v>
      </c>
      <c r="H40">
        <f t="shared" si="1"/>
        <v>4.6652637500000003</v>
      </c>
      <c r="I40" s="12">
        <v>6.0070900856377231E-3</v>
      </c>
      <c r="J40" s="12">
        <f t="shared" si="2"/>
        <v>6.0070900856377234</v>
      </c>
      <c r="K40">
        <f t="shared" si="3"/>
        <v>2.8024659619510069E-2</v>
      </c>
      <c r="L40">
        <f t="shared" si="4"/>
        <v>7.6382282964050335E-2</v>
      </c>
      <c r="M40">
        <f t="shared" si="5"/>
        <v>0.21562718480751408</v>
      </c>
      <c r="N40">
        <f t="shared" si="10"/>
        <v>0.73318248074919723</v>
      </c>
      <c r="O40">
        <f t="shared" si="6"/>
        <v>6.0070900856377234</v>
      </c>
      <c r="P40">
        <f t="shared" si="7"/>
        <v>16.372554062790197</v>
      </c>
      <c r="Q40">
        <f t="shared" si="8"/>
        <v>46.219720119256728</v>
      </c>
      <c r="R40" s="13">
        <v>592.21</v>
      </c>
      <c r="S40" s="13">
        <f t="shared" si="9"/>
        <v>0.59221000000000001</v>
      </c>
      <c r="T40">
        <f>N40/S40</f>
        <v>1.2380447489052824</v>
      </c>
    </row>
    <row r="41" spans="1:20" x14ac:dyDescent="0.25">
      <c r="A41" s="9">
        <v>13</v>
      </c>
      <c r="B41" s="9" t="s">
        <v>109</v>
      </c>
      <c r="C41">
        <v>4</v>
      </c>
      <c r="D41">
        <v>2.6593</v>
      </c>
      <c r="E41">
        <v>0.26369999999999999</v>
      </c>
      <c r="F41">
        <v>5.2672387500000006</v>
      </c>
      <c r="G41">
        <f t="shared" si="0"/>
        <v>5.2672387500000009E-3</v>
      </c>
      <c r="H41">
        <f t="shared" si="1"/>
        <v>2.6336193750000003</v>
      </c>
      <c r="I41" s="12">
        <v>1.0747189017192306E-2</v>
      </c>
      <c r="J41" s="12">
        <f t="shared" si="2"/>
        <v>10.747189017192305</v>
      </c>
      <c r="K41">
        <f t="shared" si="3"/>
        <v>2.8304005222464866E-2</v>
      </c>
      <c r="L41">
        <f t="shared" si="4"/>
        <v>0.10733411157552092</v>
      </c>
      <c r="M41">
        <f t="shared" si="5"/>
        <v>0.2854336029127828</v>
      </c>
      <c r="O41">
        <f t="shared" si="6"/>
        <v>10.747189017192305</v>
      </c>
      <c r="P41">
        <f t="shared" si="7"/>
        <v>40.755362219159295</v>
      </c>
      <c r="Q41">
        <f t="shared" si="8"/>
        <v>108.38073474941031</v>
      </c>
      <c r="R41" s="13"/>
      <c r="S41" s="13"/>
    </row>
    <row r="42" spans="1:20" x14ac:dyDescent="0.25">
      <c r="A42" s="9">
        <v>13</v>
      </c>
      <c r="B42" s="9" t="s">
        <v>110</v>
      </c>
      <c r="C42">
        <v>4</v>
      </c>
      <c r="D42">
        <v>1.3293999999999999</v>
      </c>
      <c r="E42">
        <v>0.16109999999999999</v>
      </c>
      <c r="F42">
        <v>4.6505562500000002</v>
      </c>
      <c r="G42">
        <f t="shared" si="0"/>
        <v>4.65055625E-3</v>
      </c>
      <c r="H42">
        <f t="shared" si="1"/>
        <v>2.3252781250000001</v>
      </c>
      <c r="I42" s="12">
        <v>1.2097083809738314E-2</v>
      </c>
      <c r="J42" s="12">
        <f t="shared" si="2"/>
        <v>12.097083809738315</v>
      </c>
      <c r="K42">
        <f t="shared" si="3"/>
        <v>2.8129084359076167E-2</v>
      </c>
      <c r="L42">
        <f t="shared" si="4"/>
        <v>0.17460635852933687</v>
      </c>
      <c r="M42">
        <f t="shared" si="5"/>
        <v>0.23212169302890043</v>
      </c>
      <c r="O42">
        <f t="shared" si="6"/>
        <v>12.097083809738315</v>
      </c>
      <c r="P42">
        <f t="shared" si="7"/>
        <v>75.090526441578618</v>
      </c>
      <c r="Q42">
        <f t="shared" si="8"/>
        <v>99.825345851434605</v>
      </c>
      <c r="R42" s="13"/>
      <c r="S42" s="13"/>
    </row>
    <row r="43" spans="1:20" x14ac:dyDescent="0.25">
      <c r="A43" s="9">
        <v>14</v>
      </c>
      <c r="B43" s="9" t="s">
        <v>108</v>
      </c>
      <c r="C43">
        <v>1</v>
      </c>
      <c r="D43">
        <v>3.5297999999999998</v>
      </c>
      <c r="E43">
        <v>0.48010000000000003</v>
      </c>
      <c r="F43">
        <v>9.8785187500000013</v>
      </c>
      <c r="G43">
        <f t="shared" si="0"/>
        <v>9.8785187500000007E-3</v>
      </c>
      <c r="H43">
        <f t="shared" si="1"/>
        <v>4.9392593750000007</v>
      </c>
      <c r="I43" s="12">
        <v>5.7588837365907097E-3</v>
      </c>
      <c r="J43" s="12">
        <f t="shared" si="2"/>
        <v>5.7588837365907093</v>
      </c>
      <c r="K43">
        <f t="shared" si="3"/>
        <v>2.8444620485490697E-2</v>
      </c>
      <c r="L43">
        <f t="shared" si="4"/>
        <v>5.9247282827516547E-2</v>
      </c>
      <c r="M43">
        <f t="shared" si="5"/>
        <v>0.2091310589245679</v>
      </c>
      <c r="N43">
        <f t="shared" si="10"/>
        <v>0.68687913654505084</v>
      </c>
      <c r="O43">
        <f t="shared" si="6"/>
        <v>5.7588837365907093</v>
      </c>
      <c r="P43">
        <f t="shared" si="7"/>
        <v>11.995175456343905</v>
      </c>
      <c r="Q43">
        <f t="shared" si="8"/>
        <v>42.340570325802709</v>
      </c>
      <c r="R43" s="13">
        <v>553.16999999999996</v>
      </c>
      <c r="S43" s="13">
        <f t="shared" si="9"/>
        <v>0.55316999999999994</v>
      </c>
      <c r="T43">
        <f>N43/S43</f>
        <v>1.2417143672741668</v>
      </c>
    </row>
    <row r="44" spans="1:20" x14ac:dyDescent="0.25">
      <c r="A44" s="9">
        <v>14</v>
      </c>
      <c r="B44" s="9" t="s">
        <v>109</v>
      </c>
      <c r="C44">
        <v>1</v>
      </c>
      <c r="D44">
        <v>3.5402</v>
      </c>
      <c r="E44">
        <v>0.41649999999999998</v>
      </c>
      <c r="F44">
        <v>5.7634650000000001</v>
      </c>
      <c r="G44">
        <f t="shared" si="0"/>
        <v>5.7634649999999997E-3</v>
      </c>
      <c r="H44">
        <f t="shared" si="1"/>
        <v>2.8817325</v>
      </c>
      <c r="I44" s="12">
        <v>1.053901848397534E-2</v>
      </c>
      <c r="J44" s="12">
        <f t="shared" si="2"/>
        <v>10.53901848397534</v>
      </c>
      <c r="K44">
        <f t="shared" si="3"/>
        <v>3.0370632083372467E-2</v>
      </c>
      <c r="L44">
        <f t="shared" si="4"/>
        <v>7.2918684473883472E-2</v>
      </c>
      <c r="M44">
        <f t="shared" si="5"/>
        <v>0.25814672677444228</v>
      </c>
      <c r="O44">
        <f t="shared" si="6"/>
        <v>10.53901848397534</v>
      </c>
      <c r="P44">
        <f t="shared" si="7"/>
        <v>25.303765867887972</v>
      </c>
      <c r="Q44">
        <f t="shared" si="8"/>
        <v>89.580391925496997</v>
      </c>
      <c r="R44" s="13"/>
      <c r="S44" s="13"/>
    </row>
    <row r="45" spans="1:20" x14ac:dyDescent="0.25">
      <c r="A45" s="9">
        <v>14</v>
      </c>
      <c r="B45" s="9" t="s">
        <v>110</v>
      </c>
      <c r="C45">
        <v>1</v>
      </c>
      <c r="D45">
        <v>1.6889000000000001</v>
      </c>
      <c r="E45">
        <v>0.23200000000000001</v>
      </c>
      <c r="F45">
        <v>4.7995312499999994</v>
      </c>
      <c r="G45">
        <f t="shared" si="0"/>
        <v>4.7995312499999991E-3</v>
      </c>
      <c r="H45">
        <f t="shared" si="1"/>
        <v>2.3997656249999997</v>
      </c>
      <c r="I45" s="12">
        <v>1.2570432733659811E-2</v>
      </c>
      <c r="J45" s="12">
        <f t="shared" si="2"/>
        <v>12.570432733659811</v>
      </c>
      <c r="K45">
        <f t="shared" si="3"/>
        <v>3.0166092365611592E-2</v>
      </c>
      <c r="L45">
        <f t="shared" si="4"/>
        <v>0.13002626019660168</v>
      </c>
      <c r="M45">
        <f t="shared" si="5"/>
        <v>0.2196013508460406</v>
      </c>
      <c r="O45">
        <f t="shared" si="6"/>
        <v>12.570432733659811</v>
      </c>
      <c r="P45">
        <f t="shared" si="7"/>
        <v>54.182899714050905</v>
      </c>
      <c r="Q45">
        <f t="shared" si="8"/>
        <v>91.509499327060581</v>
      </c>
      <c r="R45" s="13"/>
      <c r="S45" s="13"/>
    </row>
    <row r="46" spans="1:20" x14ac:dyDescent="0.25">
      <c r="A46" s="9">
        <v>15</v>
      </c>
      <c r="B46" s="9" t="s">
        <v>108</v>
      </c>
      <c r="C46">
        <v>2</v>
      </c>
      <c r="D46">
        <v>3.1219000000000001</v>
      </c>
      <c r="E46">
        <v>0.38300000000000001</v>
      </c>
      <c r="F46">
        <v>5.9760299999999997</v>
      </c>
      <c r="G46">
        <f t="shared" si="0"/>
        <v>5.9760299999999994E-3</v>
      </c>
      <c r="H46">
        <f t="shared" si="1"/>
        <v>2.9880149999999999</v>
      </c>
      <c r="I46" s="12">
        <v>1.0048116727489925E-2</v>
      </c>
      <c r="J46" s="12">
        <f t="shared" si="2"/>
        <v>10.048116727489925</v>
      </c>
      <c r="K46">
        <f t="shared" si="3"/>
        <v>3.0023923503490809E-2</v>
      </c>
      <c r="L46">
        <f t="shared" si="4"/>
        <v>7.8391445178827179E-2</v>
      </c>
      <c r="M46">
        <f t="shared" si="5"/>
        <v>0.24473025270378057</v>
      </c>
      <c r="N46">
        <f t="shared" si="10"/>
        <v>0.73584827443026468</v>
      </c>
      <c r="O46">
        <f t="shared" si="6"/>
        <v>10.048116727489925</v>
      </c>
      <c r="P46">
        <f t="shared" si="7"/>
        <v>26.235291716683875</v>
      </c>
      <c r="Q46">
        <f t="shared" si="8"/>
        <v>81.903957210315397</v>
      </c>
      <c r="R46" s="13">
        <v>496.65</v>
      </c>
      <c r="S46" s="13">
        <f t="shared" si="9"/>
        <v>0.49664999999999998</v>
      </c>
      <c r="T46">
        <f>N46/S46</f>
        <v>1.4816234258134797</v>
      </c>
    </row>
    <row r="47" spans="1:20" x14ac:dyDescent="0.25">
      <c r="A47" s="9">
        <v>15</v>
      </c>
      <c r="B47" s="9" t="s">
        <v>109</v>
      </c>
      <c r="C47">
        <v>2</v>
      </c>
      <c r="D47">
        <v>3.3904999999999998</v>
      </c>
      <c r="E47">
        <v>0.374</v>
      </c>
      <c r="F47">
        <v>5.9174662500000013</v>
      </c>
      <c r="G47">
        <f t="shared" si="0"/>
        <v>5.9174662500000013E-3</v>
      </c>
      <c r="H47">
        <f t="shared" si="1"/>
        <v>2.9587331250000006</v>
      </c>
      <c r="I47" s="12">
        <v>1.0182694300810794E-2</v>
      </c>
      <c r="J47" s="12">
        <f t="shared" si="2"/>
        <v>10.182694300810795</v>
      </c>
      <c r="K47">
        <f t="shared" si="3"/>
        <v>3.0127874929557617E-2</v>
      </c>
      <c r="L47">
        <f t="shared" si="4"/>
        <v>8.0555815319672777E-2</v>
      </c>
      <c r="M47">
        <f t="shared" si="5"/>
        <v>0.27312449184135051</v>
      </c>
      <c r="O47">
        <f t="shared" si="6"/>
        <v>10.182694300810795</v>
      </c>
      <c r="P47">
        <f t="shared" si="7"/>
        <v>27.226455349761483</v>
      </c>
      <c r="Q47">
        <f t="shared" si="8"/>
        <v>92.311296863366309</v>
      </c>
      <c r="R47" s="13"/>
      <c r="S47" s="13"/>
    </row>
    <row r="48" spans="1:20" x14ac:dyDescent="0.25">
      <c r="A48" s="9">
        <v>15</v>
      </c>
      <c r="B48" s="9" t="s">
        <v>110</v>
      </c>
      <c r="C48">
        <v>2</v>
      </c>
      <c r="D48">
        <v>3.0276999999999998</v>
      </c>
      <c r="E48">
        <v>0.41830000000000001</v>
      </c>
      <c r="F48">
        <v>5.8601006249999994</v>
      </c>
      <c r="G48">
        <f t="shared" si="0"/>
        <v>5.8601006249999997E-3</v>
      </c>
      <c r="H48">
        <f t="shared" si="1"/>
        <v>2.9300503124999997</v>
      </c>
      <c r="I48" s="12">
        <v>1.0278826837363716E-2</v>
      </c>
      <c r="J48" s="12">
        <f t="shared" si="2"/>
        <v>10.278826837363717</v>
      </c>
      <c r="K48">
        <f t="shared" si="3"/>
        <v>3.0117479786950941E-2</v>
      </c>
      <c r="L48">
        <f t="shared" si="4"/>
        <v>7.1999712615230554E-2</v>
      </c>
      <c r="M48">
        <f t="shared" si="5"/>
        <v>0.21799352988513354</v>
      </c>
      <c r="O48">
        <f t="shared" si="6"/>
        <v>10.278826837363717</v>
      </c>
      <c r="P48">
        <f t="shared" si="7"/>
        <v>24.572858803164515</v>
      </c>
      <c r="Q48">
        <f t="shared" si="8"/>
        <v>74.399244598341198</v>
      </c>
      <c r="R48" s="13"/>
      <c r="S48" s="13"/>
    </row>
    <row r="49" spans="1:20" x14ac:dyDescent="0.25">
      <c r="A49" s="9">
        <v>16</v>
      </c>
      <c r="B49" s="9" t="s">
        <v>108</v>
      </c>
      <c r="C49">
        <v>3</v>
      </c>
      <c r="D49">
        <v>2.0482999999999998</v>
      </c>
      <c r="E49">
        <v>0.2389</v>
      </c>
      <c r="F49">
        <v>5.5695375</v>
      </c>
      <c r="G49">
        <f t="shared" si="0"/>
        <v>5.5695375E-3</v>
      </c>
      <c r="H49">
        <f t="shared" si="1"/>
        <v>2.78476875</v>
      </c>
      <c r="I49" s="12">
        <v>1.0902796017876866E-2</v>
      </c>
      <c r="J49" s="12">
        <f t="shared" si="2"/>
        <v>10.902796017876867</v>
      </c>
      <c r="K49">
        <f t="shared" si="3"/>
        <v>3.0361765638207937E-2</v>
      </c>
      <c r="L49">
        <f t="shared" si="4"/>
        <v>0.1270898519807783</v>
      </c>
      <c r="M49">
        <f t="shared" si="5"/>
        <v>0.26031814381222818</v>
      </c>
      <c r="N49">
        <f t="shared" si="10"/>
        <v>0.69575380763741879</v>
      </c>
      <c r="O49">
        <f t="shared" si="6"/>
        <v>10.902796017876867</v>
      </c>
      <c r="P49">
        <f t="shared" si="7"/>
        <v>45.637488563737406</v>
      </c>
      <c r="Q49">
        <f t="shared" si="8"/>
        <v>93.479267825103321</v>
      </c>
      <c r="R49" s="13">
        <v>492.87</v>
      </c>
      <c r="S49" s="13">
        <f>R49/1000</f>
        <v>0.49287000000000003</v>
      </c>
      <c r="T49">
        <f>N49/S49</f>
        <v>1.4116375669799719</v>
      </c>
    </row>
    <row r="50" spans="1:20" x14ac:dyDescent="0.25">
      <c r="A50" s="9">
        <v>16</v>
      </c>
      <c r="B50" s="9" t="s">
        <v>109</v>
      </c>
      <c r="C50">
        <v>3</v>
      </c>
      <c r="D50">
        <v>2.0436000000000001</v>
      </c>
      <c r="E50">
        <v>0.28399999999999997</v>
      </c>
      <c r="F50">
        <v>6.1056900000000009</v>
      </c>
      <c r="G50">
        <f t="shared" si="0"/>
        <v>6.1056900000000013E-3</v>
      </c>
      <c r="H50">
        <f t="shared" si="1"/>
        <v>3.0528450000000005</v>
      </c>
      <c r="I50" s="12">
        <v>9.8964274400976087E-3</v>
      </c>
      <c r="J50" s="12">
        <f t="shared" si="2"/>
        <v>9.8964274400976091</v>
      </c>
      <c r="K50">
        <f t="shared" si="3"/>
        <v>3.0212259028364788E-2</v>
      </c>
      <c r="L50">
        <f t="shared" si="4"/>
        <v>0.10638119376184785</v>
      </c>
      <c r="M50">
        <f t="shared" si="5"/>
        <v>0.21740060757171226</v>
      </c>
      <c r="O50">
        <f t="shared" si="6"/>
        <v>9.8964274400976091</v>
      </c>
      <c r="P50">
        <f t="shared" si="7"/>
        <v>34.846575493301444</v>
      </c>
      <c r="Q50">
        <f t="shared" si="8"/>
        <v>71.212461678110827</v>
      </c>
      <c r="R50" s="13"/>
      <c r="S50" s="13"/>
    </row>
    <row r="51" spans="1:20" x14ac:dyDescent="0.25">
      <c r="A51" s="9">
        <v>16</v>
      </c>
      <c r="B51" s="9" t="s">
        <v>110</v>
      </c>
      <c r="C51">
        <v>3</v>
      </c>
      <c r="D51">
        <v>1.3968</v>
      </c>
      <c r="E51">
        <v>0.19359999999999999</v>
      </c>
      <c r="F51">
        <v>4.898568749999999</v>
      </c>
      <c r="G51">
        <f t="shared" si="0"/>
        <v>4.8985687499999995E-3</v>
      </c>
      <c r="H51">
        <f t="shared" si="1"/>
        <v>2.4492843749999995</v>
      </c>
      <c r="I51" s="12">
        <v>1.2338382820518348E-2</v>
      </c>
      <c r="J51" s="12">
        <f t="shared" si="2"/>
        <v>12.338382820518348</v>
      </c>
      <c r="K51">
        <f t="shared" si="3"/>
        <v>3.0220208255064013E-2</v>
      </c>
      <c r="L51">
        <f t="shared" si="4"/>
        <v>0.15609611701995876</v>
      </c>
      <c r="M51">
        <f t="shared" si="5"/>
        <v>0.21803505625347841</v>
      </c>
      <c r="O51">
        <f t="shared" si="6"/>
        <v>12.338382820518348</v>
      </c>
      <c r="P51">
        <f t="shared" si="7"/>
        <v>63.731316221685681</v>
      </c>
      <c r="Q51">
        <f t="shared" si="8"/>
        <v>89.019902498450563</v>
      </c>
      <c r="R51" s="13"/>
      <c r="S51" s="13"/>
    </row>
    <row r="52" spans="1:20" x14ac:dyDescent="0.25">
      <c r="A52" s="9">
        <v>17</v>
      </c>
      <c r="B52" s="9" t="s">
        <v>108</v>
      </c>
      <c r="C52">
        <v>4</v>
      </c>
      <c r="D52">
        <v>3.2096</v>
      </c>
      <c r="E52">
        <v>0.40670000000000001</v>
      </c>
      <c r="F52">
        <v>6.7466193749999999</v>
      </c>
      <c r="G52">
        <f t="shared" si="0"/>
        <v>6.7466193749999995E-3</v>
      </c>
      <c r="H52">
        <f t="shared" si="1"/>
        <v>3.3733096874999999</v>
      </c>
      <c r="I52" s="12">
        <v>9.2184531335982381E-3</v>
      </c>
      <c r="J52" s="12">
        <f t="shared" si="2"/>
        <v>9.2184531335982385</v>
      </c>
      <c r="K52">
        <f t="shared" si="3"/>
        <v>3.1096697259331667E-2</v>
      </c>
      <c r="L52">
        <f t="shared" si="4"/>
        <v>7.6461021045811817E-2</v>
      </c>
      <c r="M52">
        <f t="shared" si="5"/>
        <v>0.2454092931486376</v>
      </c>
      <c r="N52">
        <f t="shared" si="10"/>
        <v>0.71556173122938227</v>
      </c>
      <c r="O52">
        <f t="shared" si="6"/>
        <v>9.2184531335982385</v>
      </c>
      <c r="P52">
        <f t="shared" si="7"/>
        <v>22.666469470366948</v>
      </c>
      <c r="Q52">
        <f t="shared" si="8"/>
        <v>72.750300412089757</v>
      </c>
      <c r="R52" s="13">
        <v>695.23</v>
      </c>
      <c r="S52" s="13">
        <f t="shared" si="9"/>
        <v>0.69523000000000001</v>
      </c>
      <c r="T52">
        <f>N52/S52</f>
        <v>1.0292446114658202</v>
      </c>
    </row>
    <row r="53" spans="1:20" x14ac:dyDescent="0.25">
      <c r="A53" s="9">
        <v>17</v>
      </c>
      <c r="B53" s="9" t="s">
        <v>109</v>
      </c>
      <c r="C53">
        <v>4</v>
      </c>
      <c r="D53">
        <v>2.7761</v>
      </c>
      <c r="E53">
        <v>0.41830000000000001</v>
      </c>
      <c r="F53">
        <v>9.2427524999999999</v>
      </c>
      <c r="G53">
        <f t="shared" si="0"/>
        <v>9.2427524999999996E-3</v>
      </c>
      <c r="H53">
        <f t="shared" si="1"/>
        <v>4.62137625</v>
      </c>
      <c r="I53" s="12">
        <v>6.7229456073798289E-3</v>
      </c>
      <c r="J53" s="12">
        <f t="shared" si="2"/>
        <v>6.7229456073798293</v>
      </c>
      <c r="K53">
        <f t="shared" si="3"/>
        <v>3.1069261159986965E-2</v>
      </c>
      <c r="L53">
        <f t="shared" si="4"/>
        <v>7.4275068515388398E-2</v>
      </c>
      <c r="M53">
        <f t="shared" si="5"/>
        <v>0.20619501770556972</v>
      </c>
      <c r="O53">
        <f t="shared" si="6"/>
        <v>6.7229456073798293</v>
      </c>
      <c r="P53">
        <f t="shared" si="7"/>
        <v>16.072066955247021</v>
      </c>
      <c r="Q53">
        <f t="shared" si="8"/>
        <v>44.617665074461257</v>
      </c>
      <c r="R53" s="13"/>
      <c r="S53" s="13"/>
    </row>
    <row r="54" spans="1:20" x14ac:dyDescent="0.25">
      <c r="A54" s="9">
        <v>17</v>
      </c>
      <c r="B54" s="9" t="s">
        <v>110</v>
      </c>
      <c r="C54">
        <v>4</v>
      </c>
      <c r="D54">
        <v>1.9679</v>
      </c>
      <c r="E54">
        <v>0.2296</v>
      </c>
      <c r="F54">
        <v>5.6607975000000001</v>
      </c>
      <c r="G54">
        <f t="shared" si="0"/>
        <v>5.6607975000000001E-3</v>
      </c>
      <c r="H54">
        <f t="shared" si="1"/>
        <v>2.8303987500000001</v>
      </c>
      <c r="I54" s="12">
        <v>1.0880656743100219E-2</v>
      </c>
      <c r="J54" s="12">
        <f t="shared" si="2"/>
        <v>10.88065674310022</v>
      </c>
      <c r="K54">
        <f t="shared" si="3"/>
        <v>3.0796597244849934E-2</v>
      </c>
      <c r="L54">
        <f t="shared" si="4"/>
        <v>0.13413152110126278</v>
      </c>
      <c r="M54">
        <f t="shared" si="5"/>
        <v>0.263957420375175</v>
      </c>
      <c r="O54">
        <f t="shared" si="6"/>
        <v>10.88065674310022</v>
      </c>
      <c r="P54">
        <f t="shared" si="7"/>
        <v>47.389619961237891</v>
      </c>
      <c r="Q54">
        <f t="shared" si="8"/>
        <v>93.258033121720047</v>
      </c>
      <c r="R54" s="13"/>
      <c r="S54" s="13"/>
    </row>
    <row r="55" spans="1:20" x14ac:dyDescent="0.25">
      <c r="A55" s="9">
        <v>18</v>
      </c>
      <c r="B55" s="9" t="s">
        <v>108</v>
      </c>
      <c r="C55">
        <v>1</v>
      </c>
      <c r="D55">
        <v>2.6991999999999998</v>
      </c>
      <c r="E55">
        <v>0.41549999999999998</v>
      </c>
      <c r="F55">
        <v>11.21331</v>
      </c>
      <c r="G55">
        <f t="shared" si="0"/>
        <v>1.1213310000000001E-2</v>
      </c>
      <c r="H55">
        <f t="shared" si="1"/>
        <v>5.6066549999999999</v>
      </c>
      <c r="I55" s="12">
        <v>5.5579934787999188E-3</v>
      </c>
      <c r="J55" s="12">
        <f t="shared" si="2"/>
        <v>5.5579934787999186</v>
      </c>
      <c r="K55">
        <f t="shared" si="3"/>
        <v>3.1161751927880958E-2</v>
      </c>
      <c r="L55">
        <f t="shared" si="4"/>
        <v>7.4998199585754419E-2</v>
      </c>
      <c r="M55">
        <f t="shared" si="5"/>
        <v>0.20243514032186832</v>
      </c>
      <c r="N55">
        <f t="shared" si="10"/>
        <v>0.56092125563378736</v>
      </c>
      <c r="O55">
        <f t="shared" si="6"/>
        <v>5.5579934787999186</v>
      </c>
      <c r="P55">
        <f t="shared" si="7"/>
        <v>13.376638938146616</v>
      </c>
      <c r="Q55">
        <f t="shared" si="8"/>
        <v>36.106223821845347</v>
      </c>
      <c r="R55" s="13">
        <v>518.44000000000005</v>
      </c>
      <c r="S55" s="13">
        <f t="shared" si="9"/>
        <v>0.51844000000000001</v>
      </c>
      <c r="T55">
        <f>N55/S55</f>
        <v>1.0819405440046821</v>
      </c>
    </row>
    <row r="56" spans="1:20" x14ac:dyDescent="0.25">
      <c r="A56" s="9">
        <v>18</v>
      </c>
      <c r="B56" s="9" t="s">
        <v>109</v>
      </c>
      <c r="C56">
        <v>1</v>
      </c>
      <c r="D56">
        <v>2.8845000000000001</v>
      </c>
      <c r="E56">
        <v>0.46550000000000002</v>
      </c>
      <c r="F56">
        <v>5.9060587499999997</v>
      </c>
      <c r="G56">
        <f t="shared" si="0"/>
        <v>5.9060587500000001E-3</v>
      </c>
      <c r="H56">
        <f t="shared" si="1"/>
        <v>2.9530293749999998</v>
      </c>
      <c r="I56" s="12">
        <v>9.9371692440101949E-3</v>
      </c>
      <c r="J56" s="12">
        <f t="shared" si="2"/>
        <v>9.9371692440101942</v>
      </c>
      <c r="K56">
        <f t="shared" si="3"/>
        <v>2.9344752681908646E-2</v>
      </c>
      <c r="L56">
        <f t="shared" si="4"/>
        <v>6.303921091709698E-2</v>
      </c>
      <c r="M56">
        <f t="shared" si="5"/>
        <v>0.18183660389036624</v>
      </c>
      <c r="O56">
        <f t="shared" si="6"/>
        <v>9.9371692440101942</v>
      </c>
      <c r="P56">
        <f t="shared" si="7"/>
        <v>21.347302350183014</v>
      </c>
      <c r="Q56">
        <f t="shared" si="8"/>
        <v>61.576293629102906</v>
      </c>
      <c r="R56" s="13"/>
      <c r="S56" s="13"/>
    </row>
    <row r="57" spans="1:20" x14ac:dyDescent="0.25">
      <c r="A57" s="9">
        <v>18</v>
      </c>
      <c r="B57" s="9" t="s">
        <v>110</v>
      </c>
      <c r="C57">
        <v>1</v>
      </c>
      <c r="D57">
        <v>2.2599999999999998</v>
      </c>
      <c r="E57">
        <v>0.40079999999999999</v>
      </c>
      <c r="F57">
        <v>8.1590399999999992</v>
      </c>
      <c r="G57">
        <f t="shared" si="0"/>
        <v>8.1590399999999993E-3</v>
      </c>
      <c r="H57">
        <f t="shared" si="1"/>
        <v>4.0795199999999996</v>
      </c>
      <c r="I57" s="12">
        <v>7.6793179227226437E-3</v>
      </c>
      <c r="J57" s="12">
        <f t="shared" si="2"/>
        <v>7.6793179227226434</v>
      </c>
      <c r="K57">
        <f t="shared" si="3"/>
        <v>3.1327931052105476E-2</v>
      </c>
      <c r="L57">
        <f t="shared" si="4"/>
        <v>7.8163500629005678E-2</v>
      </c>
      <c r="M57">
        <f t="shared" si="5"/>
        <v>0.1766495114215528</v>
      </c>
      <c r="O57">
        <f t="shared" si="6"/>
        <v>7.6793179227226434</v>
      </c>
      <c r="P57">
        <f t="shared" si="7"/>
        <v>19.159974857092426</v>
      </c>
      <c r="Q57">
        <f t="shared" si="8"/>
        <v>43.301543177028876</v>
      </c>
      <c r="R57" s="13"/>
      <c r="S57" s="13"/>
    </row>
    <row r="58" spans="1:20" x14ac:dyDescent="0.25">
      <c r="A58" s="9">
        <v>19</v>
      </c>
      <c r="B58" s="9" t="s">
        <v>108</v>
      </c>
      <c r="C58">
        <v>2</v>
      </c>
      <c r="D58">
        <v>2.8260999999999998</v>
      </c>
      <c r="E58">
        <v>0.35170000000000001</v>
      </c>
      <c r="F58">
        <v>6.9498450000000007</v>
      </c>
      <c r="G58">
        <f t="shared" si="0"/>
        <v>6.9498450000000005E-3</v>
      </c>
      <c r="H58">
        <f t="shared" si="1"/>
        <v>3.4749225000000004</v>
      </c>
      <c r="I58" s="12">
        <v>8.9423777216706014E-3</v>
      </c>
      <c r="J58" s="12">
        <f t="shared" si="2"/>
        <v>8.9423777216706011</v>
      </c>
      <c r="K58">
        <f t="shared" si="3"/>
        <v>3.1074069548531914E-2</v>
      </c>
      <c r="L58">
        <f t="shared" si="4"/>
        <v>8.8353908298356307E-2</v>
      </c>
      <c r="M58">
        <f t="shared" si="5"/>
        <v>0.24969698024198475</v>
      </c>
      <c r="N58">
        <f t="shared" si="10"/>
        <v>0.6771755913423616</v>
      </c>
      <c r="O58">
        <f t="shared" si="6"/>
        <v>8.9423777216706011</v>
      </c>
      <c r="P58">
        <f t="shared" si="7"/>
        <v>25.426152179899347</v>
      </c>
      <c r="Q58">
        <f t="shared" si="8"/>
        <v>71.856848675613534</v>
      </c>
      <c r="R58" s="13">
        <v>521.33000000000004</v>
      </c>
      <c r="S58" s="13">
        <f t="shared" si="9"/>
        <v>0.52133000000000007</v>
      </c>
      <c r="T58">
        <f>N58/S58</f>
        <v>1.2989384676545788</v>
      </c>
    </row>
    <row r="59" spans="1:20" x14ac:dyDescent="0.25">
      <c r="A59" s="9">
        <v>19</v>
      </c>
      <c r="B59" s="9" t="s">
        <v>109</v>
      </c>
      <c r="C59">
        <v>2</v>
      </c>
      <c r="D59">
        <v>2.4586999999999999</v>
      </c>
      <c r="E59">
        <v>0.39829999999999999</v>
      </c>
      <c r="F59">
        <v>8.1309525000000011</v>
      </c>
      <c r="G59">
        <f t="shared" si="0"/>
        <v>8.1309525000000018E-3</v>
      </c>
      <c r="H59">
        <f t="shared" si="1"/>
        <v>4.0654762500000006</v>
      </c>
      <c r="I59" s="12">
        <v>7.6440977886371572E-3</v>
      </c>
      <c r="J59" s="12">
        <f t="shared" si="2"/>
        <v>7.6440977886371568</v>
      </c>
      <c r="K59">
        <f t="shared" si="3"/>
        <v>3.1076898012381886E-2</v>
      </c>
      <c r="L59">
        <f t="shared" si="4"/>
        <v>7.8023846378061479E-2</v>
      </c>
      <c r="M59">
        <f t="shared" si="5"/>
        <v>0.19183723108973974</v>
      </c>
      <c r="O59">
        <f t="shared" si="6"/>
        <v>7.6440977886371568</v>
      </c>
      <c r="P59">
        <f t="shared" si="7"/>
        <v>19.191809662659193</v>
      </c>
      <c r="Q59">
        <f t="shared" si="8"/>
        <v>47.186902417580157</v>
      </c>
      <c r="R59" s="13"/>
      <c r="S59" s="13"/>
    </row>
    <row r="60" spans="1:20" x14ac:dyDescent="0.25">
      <c r="A60" s="9">
        <v>19</v>
      </c>
      <c r="B60" s="9" t="s">
        <v>110</v>
      </c>
      <c r="C60">
        <v>2</v>
      </c>
      <c r="D60">
        <v>2.5310000000000001</v>
      </c>
      <c r="E60">
        <v>0.31040000000000001</v>
      </c>
      <c r="F60">
        <v>6.1513200000000001</v>
      </c>
      <c r="G60">
        <f t="shared" si="0"/>
        <v>6.1513200000000001E-3</v>
      </c>
      <c r="H60">
        <f t="shared" si="1"/>
        <v>3.0756600000000001</v>
      </c>
      <c r="I60" s="12">
        <v>9.3959955055715003E-3</v>
      </c>
      <c r="J60" s="12">
        <f t="shared" si="2"/>
        <v>9.3959955055715003</v>
      </c>
      <c r="K60">
        <f t="shared" si="3"/>
        <v>2.889888753666604E-2</v>
      </c>
      <c r="L60">
        <f t="shared" si="4"/>
        <v>9.3102086136166357E-2</v>
      </c>
      <c r="M60">
        <f t="shared" si="5"/>
        <v>0.23564138001063706</v>
      </c>
      <c r="O60">
        <f t="shared" si="6"/>
        <v>9.3959955055715003</v>
      </c>
      <c r="P60">
        <f t="shared" si="7"/>
        <v>30.27060407722777</v>
      </c>
      <c r="Q60">
        <f t="shared" si="8"/>
        <v>76.614898919463485</v>
      </c>
      <c r="R60" s="13"/>
      <c r="S60" s="13"/>
    </row>
    <row r="61" spans="1:20" x14ac:dyDescent="0.25">
      <c r="A61" s="9">
        <v>20</v>
      </c>
      <c r="B61" s="9" t="s">
        <v>108</v>
      </c>
      <c r="C61">
        <v>3</v>
      </c>
      <c r="D61">
        <v>2.2572000000000001</v>
      </c>
      <c r="E61">
        <v>0.3236</v>
      </c>
      <c r="F61">
        <v>6.3965812499999997</v>
      </c>
      <c r="G61">
        <f t="shared" si="0"/>
        <v>6.39658125E-3</v>
      </c>
      <c r="H61">
        <f t="shared" si="1"/>
        <v>3.1982906249999998</v>
      </c>
      <c r="I61" s="12">
        <v>1.1122549218996615E-2</v>
      </c>
      <c r="J61" s="12">
        <f t="shared" si="2"/>
        <v>11.122549218996616</v>
      </c>
      <c r="K61">
        <f t="shared" si="3"/>
        <v>3.5573144893217945E-2</v>
      </c>
      <c r="L61">
        <f t="shared" si="4"/>
        <v>0.10992937235234222</v>
      </c>
      <c r="M61">
        <f t="shared" si="5"/>
        <v>0.24813257927370688</v>
      </c>
      <c r="N61">
        <f t="shared" si="10"/>
        <v>0.77837832386568839</v>
      </c>
      <c r="O61">
        <f t="shared" si="6"/>
        <v>11.122549218996616</v>
      </c>
      <c r="P61">
        <f t="shared" si="7"/>
        <v>34.371289304686698</v>
      </c>
      <c r="Q61">
        <f t="shared" si="8"/>
        <v>77.582874218538819</v>
      </c>
      <c r="R61" s="13">
        <v>495.87</v>
      </c>
      <c r="S61" s="13">
        <f>R61/1000</f>
        <v>0.49586999999999998</v>
      </c>
      <c r="T61">
        <f>N61/S61</f>
        <v>1.5697225560443029</v>
      </c>
    </row>
    <row r="62" spans="1:20" x14ac:dyDescent="0.25">
      <c r="A62" s="9">
        <v>20</v>
      </c>
      <c r="B62" s="9" t="s">
        <v>109</v>
      </c>
      <c r="C62">
        <v>3</v>
      </c>
      <c r="D62">
        <v>1.5268999999999999</v>
      </c>
      <c r="E62">
        <v>0.2626</v>
      </c>
      <c r="F62">
        <v>8.7651543749999998</v>
      </c>
      <c r="G62">
        <f t="shared" si="0"/>
        <v>8.7651543750000005E-3</v>
      </c>
      <c r="H62">
        <f t="shared" si="1"/>
        <v>4.3825771874999999</v>
      </c>
      <c r="I62" s="12">
        <v>8.1363843679252441E-3</v>
      </c>
      <c r="J62" s="12">
        <f t="shared" si="2"/>
        <v>8.1363843679252437</v>
      </c>
      <c r="K62">
        <f t="shared" si="3"/>
        <v>3.565833251960078E-2</v>
      </c>
      <c r="L62">
        <f t="shared" si="4"/>
        <v>0.13578953739375774</v>
      </c>
      <c r="M62">
        <f t="shared" si="5"/>
        <v>0.20733704464652869</v>
      </c>
      <c r="O62">
        <f t="shared" si="6"/>
        <v>8.1363843679252437</v>
      </c>
      <c r="P62">
        <f t="shared" si="7"/>
        <v>30.983946564833374</v>
      </c>
      <c r="Q62">
        <f t="shared" si="8"/>
        <v>47.309388009844078</v>
      </c>
      <c r="R62" s="13"/>
      <c r="S62" s="13"/>
    </row>
    <row r="63" spans="1:20" x14ac:dyDescent="0.25">
      <c r="A63" s="9">
        <v>20</v>
      </c>
      <c r="B63" s="9" t="s">
        <v>110</v>
      </c>
      <c r="C63">
        <v>3</v>
      </c>
      <c r="D63">
        <v>1.5824</v>
      </c>
      <c r="E63">
        <v>0.17319999999999999</v>
      </c>
      <c r="F63">
        <v>3.95537625</v>
      </c>
      <c r="G63">
        <f t="shared" si="0"/>
        <v>3.9553762499999999E-3</v>
      </c>
      <c r="H63">
        <f t="shared" si="1"/>
        <v>1.977688125</v>
      </c>
      <c r="I63" s="12">
        <v>1.7871193358572842E-2</v>
      </c>
      <c r="J63" s="12">
        <f t="shared" si="2"/>
        <v>17.871193358572842</v>
      </c>
      <c r="K63">
        <f t="shared" si="3"/>
        <v>3.5343646884828377E-2</v>
      </c>
      <c r="L63">
        <f t="shared" si="4"/>
        <v>0.20406262635582204</v>
      </c>
      <c r="M63">
        <f t="shared" si="5"/>
        <v>0.32290869994545279</v>
      </c>
      <c r="O63">
        <f t="shared" si="6"/>
        <v>17.871193358572842</v>
      </c>
      <c r="P63">
        <f t="shared" si="7"/>
        <v>103.18240969152912</v>
      </c>
      <c r="Q63">
        <f t="shared" si="8"/>
        <v>163.27584509587567</v>
      </c>
      <c r="R63" s="13"/>
      <c r="S63" s="13"/>
    </row>
    <row r="64" spans="1:20" x14ac:dyDescent="0.25">
      <c r="A64" s="9">
        <v>21</v>
      </c>
      <c r="B64" s="9" t="s">
        <v>108</v>
      </c>
      <c r="C64">
        <v>4</v>
      </c>
      <c r="D64">
        <v>3.3374999999999999</v>
      </c>
      <c r="E64">
        <v>0.35299999999999998</v>
      </c>
      <c r="F64">
        <v>9.2356912500000004</v>
      </c>
      <c r="G64">
        <f t="shared" si="0"/>
        <v>9.2356912500000006E-3</v>
      </c>
      <c r="H64">
        <f t="shared" si="1"/>
        <v>4.6178456250000002</v>
      </c>
      <c r="I64" s="12">
        <v>7.7050591391043081E-3</v>
      </c>
      <c r="J64" s="12">
        <f t="shared" si="2"/>
        <v>7.705059139104308</v>
      </c>
      <c r="K64">
        <f t="shared" si="3"/>
        <v>3.5580773635879095E-2</v>
      </c>
      <c r="L64">
        <f t="shared" si="4"/>
        <v>0.1007953927362014</v>
      </c>
      <c r="M64">
        <f t="shared" si="5"/>
        <v>0.33640462325707216</v>
      </c>
      <c r="N64">
        <f t="shared" si="10"/>
        <v>0.77002318569289241</v>
      </c>
      <c r="O64">
        <f t="shared" si="6"/>
        <v>7.705059139104308</v>
      </c>
      <c r="P64">
        <f t="shared" si="7"/>
        <v>21.827363000295492</v>
      </c>
      <c r="Q64">
        <f t="shared" si="8"/>
        <v>72.848824013486208</v>
      </c>
      <c r="R64" s="13">
        <v>591.36</v>
      </c>
      <c r="S64" s="13">
        <f t="shared" si="9"/>
        <v>0.59136</v>
      </c>
      <c r="T64">
        <f>N64/S64</f>
        <v>1.3021225407414982</v>
      </c>
    </row>
    <row r="65" spans="1:20" x14ac:dyDescent="0.25">
      <c r="A65" s="9">
        <v>21</v>
      </c>
      <c r="B65" s="9" t="s">
        <v>109</v>
      </c>
      <c r="C65">
        <v>4</v>
      </c>
      <c r="D65">
        <v>3.1353</v>
      </c>
      <c r="E65">
        <v>0.48220000000000002</v>
      </c>
      <c r="F65">
        <v>8.5401150000000001</v>
      </c>
      <c r="G65">
        <f t="shared" si="0"/>
        <v>8.5401150000000009E-3</v>
      </c>
      <c r="H65">
        <f t="shared" si="1"/>
        <v>4.2700575000000001</v>
      </c>
      <c r="I65" s="12">
        <v>8.3471375198111344E-3</v>
      </c>
      <c r="J65" s="12">
        <f t="shared" si="2"/>
        <v>8.3471375198111346</v>
      </c>
      <c r="K65">
        <f t="shared" si="3"/>
        <v>3.5642757170000934E-2</v>
      </c>
      <c r="L65">
        <f t="shared" si="4"/>
        <v>7.3916958046455691E-2</v>
      </c>
      <c r="M65">
        <f t="shared" si="5"/>
        <v>0.23175183856305254</v>
      </c>
      <c r="O65">
        <f t="shared" si="6"/>
        <v>8.3471375198111346</v>
      </c>
      <c r="P65">
        <f t="shared" si="7"/>
        <v>17.310529904212224</v>
      </c>
      <c r="Q65">
        <f t="shared" si="8"/>
        <v>54.273704408676586</v>
      </c>
      <c r="R65" s="13"/>
      <c r="S65" s="13"/>
    </row>
    <row r="66" spans="1:20" x14ac:dyDescent="0.25">
      <c r="A66" s="9">
        <v>21</v>
      </c>
      <c r="B66" s="9" t="s">
        <v>110</v>
      </c>
      <c r="C66">
        <v>4</v>
      </c>
      <c r="D66">
        <v>0.97589999999999999</v>
      </c>
      <c r="E66">
        <v>0.17080000000000001</v>
      </c>
      <c r="F66">
        <v>6.7466193749999999</v>
      </c>
      <c r="G66">
        <f t="shared" si="0"/>
        <v>6.7466193749999995E-3</v>
      </c>
      <c r="H66">
        <f t="shared" si="1"/>
        <v>3.3733096874999999</v>
      </c>
      <c r="I66" s="12">
        <v>1.0473481493884143E-2</v>
      </c>
      <c r="J66" s="12">
        <f t="shared" si="2"/>
        <v>10.473481493884144</v>
      </c>
      <c r="K66">
        <f t="shared" si="3"/>
        <v>3.5330296585171353E-2</v>
      </c>
      <c r="L66">
        <f t="shared" si="4"/>
        <v>0.2068518535431578</v>
      </c>
      <c r="M66">
        <f t="shared" si="5"/>
        <v>0.20186672387276769</v>
      </c>
      <c r="O66">
        <f t="shared" si="6"/>
        <v>10.473481493884144</v>
      </c>
      <c r="P66">
        <f t="shared" si="7"/>
        <v>61.320149261616763</v>
      </c>
      <c r="Q66">
        <f t="shared" si="8"/>
        <v>59.842333664411797</v>
      </c>
      <c r="R66" s="13"/>
      <c r="S66" s="13"/>
    </row>
    <row r="67" spans="1:20" x14ac:dyDescent="0.25">
      <c r="A67" s="9">
        <v>22</v>
      </c>
      <c r="B67" s="9" t="s">
        <v>108</v>
      </c>
      <c r="C67">
        <v>1</v>
      </c>
      <c r="D67">
        <v>3.1968999999999999</v>
      </c>
      <c r="E67">
        <v>0.29770000000000002</v>
      </c>
      <c r="F67">
        <v>11.288323125000002</v>
      </c>
      <c r="G67">
        <f t="shared" si="0"/>
        <v>1.1288323125000001E-2</v>
      </c>
      <c r="H67">
        <f t="shared" si="1"/>
        <v>5.6441615625000008</v>
      </c>
      <c r="I67" s="12">
        <v>6.3048973829440882E-3</v>
      </c>
      <c r="J67" s="12">
        <f t="shared" si="2"/>
        <v>6.3048973829440884</v>
      </c>
      <c r="K67">
        <f t="shared" si="3"/>
        <v>3.5585859464319872E-2</v>
      </c>
      <c r="L67">
        <f t="shared" si="4"/>
        <v>0.11953597401518264</v>
      </c>
      <c r="M67">
        <f t="shared" si="5"/>
        <v>0.38214455532913733</v>
      </c>
      <c r="N67">
        <f t="shared" si="10"/>
        <v>0.8322499727077568</v>
      </c>
      <c r="O67">
        <f t="shared" si="6"/>
        <v>6.3048973829440884</v>
      </c>
      <c r="P67">
        <f t="shared" si="7"/>
        <v>21.178694601760458</v>
      </c>
      <c r="Q67">
        <f t="shared" si="8"/>
        <v>67.706168772368002</v>
      </c>
      <c r="R67" s="13">
        <v>523.52</v>
      </c>
      <c r="S67" s="13">
        <f t="shared" si="9"/>
        <v>0.52351999999999999</v>
      </c>
      <c r="T67">
        <f>N67/S67</f>
        <v>1.5897195383323595</v>
      </c>
    </row>
    <row r="68" spans="1:20" x14ac:dyDescent="0.25">
      <c r="A68" s="9">
        <v>22</v>
      </c>
      <c r="B68" s="9" t="s">
        <v>109</v>
      </c>
      <c r="C68">
        <v>1</v>
      </c>
      <c r="D68">
        <v>2.4693999999999998</v>
      </c>
      <c r="E68">
        <v>0.42859999999999998</v>
      </c>
      <c r="F68">
        <v>8.7921562499999997</v>
      </c>
      <c r="G68">
        <f t="shared" si="0"/>
        <v>8.7921562500000005E-3</v>
      </c>
      <c r="H68">
        <f t="shared" si="1"/>
        <v>4.3960781249999998</v>
      </c>
      <c r="I68" s="12">
        <v>7.8597285358156938E-3</v>
      </c>
      <c r="J68" s="12">
        <f t="shared" si="2"/>
        <v>7.8597285358156936</v>
      </c>
      <c r="K68">
        <f t="shared" si="3"/>
        <v>3.4551980684737651E-2</v>
      </c>
      <c r="L68">
        <f t="shared" si="4"/>
        <v>8.0615913870129854E-2</v>
      </c>
      <c r="M68">
        <f t="shared" si="5"/>
        <v>0.19907293771089865</v>
      </c>
      <c r="O68">
        <f t="shared" si="6"/>
        <v>7.8597285358156936</v>
      </c>
      <c r="P68">
        <f t="shared" si="7"/>
        <v>18.33814404063391</v>
      </c>
      <c r="Q68">
        <f t="shared" si="8"/>
        <v>45.284212893941373</v>
      </c>
      <c r="R68" s="13"/>
      <c r="S68" s="13"/>
    </row>
    <row r="69" spans="1:20" x14ac:dyDescent="0.25">
      <c r="A69" s="9">
        <v>22</v>
      </c>
      <c r="B69" s="9" t="s">
        <v>110</v>
      </c>
      <c r="C69">
        <v>1</v>
      </c>
      <c r="D69">
        <v>1.575</v>
      </c>
      <c r="E69">
        <v>0.21249999999999999</v>
      </c>
      <c r="F69">
        <v>6.6418425000000001</v>
      </c>
      <c r="G69">
        <f t="shared" ref="G69:G84" si="11">F69/1000</f>
        <v>6.6418425E-3</v>
      </c>
      <c r="H69">
        <f t="shared" ref="H69:H84" si="12">G69*500</f>
        <v>3.32092125</v>
      </c>
      <c r="I69" s="12">
        <v>1.0198815025339808E-2</v>
      </c>
      <c r="J69" s="12">
        <f t="shared" ref="J69:J84" si="13">I69*1000</f>
        <v>10.198815025339808</v>
      </c>
      <c r="K69">
        <f t="shared" ref="K69:K84" si="14">I69*H69</f>
        <v>3.386946154247026E-2</v>
      </c>
      <c r="L69">
        <f t="shared" ref="L69:L84" si="15">K69/E69</f>
        <v>0.15938570137633065</v>
      </c>
      <c r="M69">
        <f t="shared" ref="M69:M84" si="16">L69*D69</f>
        <v>0.25103247966772074</v>
      </c>
      <c r="O69">
        <f t="shared" ref="O69:O84" si="17">I69*1000</f>
        <v>10.198815025339808</v>
      </c>
      <c r="P69">
        <f t="shared" ref="P69:P84" si="18">O69/E69</f>
        <v>47.994423648657921</v>
      </c>
      <c r="Q69">
        <f t="shared" ref="Q69:Q84" si="19">P69*D69</f>
        <v>75.591217246636219</v>
      </c>
      <c r="R69" s="13"/>
      <c r="S69" s="13"/>
    </row>
    <row r="70" spans="1:20" x14ac:dyDescent="0.25">
      <c r="A70" s="9">
        <v>23</v>
      </c>
      <c r="B70" s="9" t="s">
        <v>108</v>
      </c>
      <c r="C70">
        <v>2</v>
      </c>
      <c r="D70">
        <v>3.0194000000000001</v>
      </c>
      <c r="E70">
        <v>0.4496</v>
      </c>
      <c r="F70">
        <v>8.771973749999999</v>
      </c>
      <c r="G70">
        <f t="shared" si="11"/>
        <v>8.7719737499999985E-3</v>
      </c>
      <c r="H70">
        <f t="shared" si="12"/>
        <v>4.3859868749999995</v>
      </c>
      <c r="I70" s="12">
        <v>7.1582130772604438E-3</v>
      </c>
      <c r="J70" s="12">
        <f t="shared" si="13"/>
        <v>7.1582130772604442</v>
      </c>
      <c r="K70">
        <f t="shared" si="14"/>
        <v>3.1395828605317665E-2</v>
      </c>
      <c r="L70">
        <f t="shared" si="15"/>
        <v>6.9830579638162069E-2</v>
      </c>
      <c r="M70">
        <f t="shared" si="16"/>
        <v>0.21084645215946657</v>
      </c>
      <c r="N70">
        <f t="shared" si="10"/>
        <v>0.75209143106357534</v>
      </c>
      <c r="O70">
        <f t="shared" si="17"/>
        <v>7.1582130772604442</v>
      </c>
      <c r="P70">
        <f t="shared" si="18"/>
        <v>15.921292431629102</v>
      </c>
      <c r="Q70">
        <f t="shared" si="19"/>
        <v>48.072750368060909</v>
      </c>
      <c r="R70" s="13">
        <v>478.83</v>
      </c>
      <c r="S70" s="13">
        <f t="shared" ref="S70:S82" si="20">R70/1000</f>
        <v>0.47882999999999998</v>
      </c>
      <c r="T70">
        <f>N70/S70</f>
        <v>1.5706856944292868</v>
      </c>
    </row>
    <row r="71" spans="1:20" x14ac:dyDescent="0.25">
      <c r="A71" s="9">
        <v>23</v>
      </c>
      <c r="B71" s="9" t="s">
        <v>109</v>
      </c>
      <c r="C71">
        <v>2</v>
      </c>
      <c r="D71">
        <v>2.5830000000000002</v>
      </c>
      <c r="E71">
        <v>0.29909999999999998</v>
      </c>
      <c r="F71">
        <v>8.9629162499999993</v>
      </c>
      <c r="G71">
        <f t="shared" si="11"/>
        <v>8.9629162499999995E-3</v>
      </c>
      <c r="H71">
        <f t="shared" si="12"/>
        <v>4.4814581249999996</v>
      </c>
      <c r="I71" s="12">
        <v>7.6544560275651043E-3</v>
      </c>
      <c r="J71" s="12">
        <f t="shared" si="13"/>
        <v>7.6544560275651046</v>
      </c>
      <c r="K71">
        <f t="shared" si="14"/>
        <v>3.4303124157186858E-2</v>
      </c>
      <c r="L71">
        <f t="shared" si="15"/>
        <v>0.11468781062249034</v>
      </c>
      <c r="M71">
        <f t="shared" si="16"/>
        <v>0.29623861483789254</v>
      </c>
      <c r="O71">
        <f t="shared" si="17"/>
        <v>7.6544560275651046</v>
      </c>
      <c r="P71">
        <f t="shared" si="18"/>
        <v>25.59162831014746</v>
      </c>
      <c r="Q71">
        <f t="shared" si="19"/>
        <v>66.103175925110889</v>
      </c>
      <c r="R71" s="13"/>
      <c r="S71" s="13"/>
    </row>
    <row r="72" spans="1:20" x14ac:dyDescent="0.25">
      <c r="A72" s="9">
        <v>23</v>
      </c>
      <c r="B72" s="9" t="s">
        <v>110</v>
      </c>
      <c r="C72">
        <v>2</v>
      </c>
      <c r="D72">
        <v>2.1286999999999998</v>
      </c>
      <c r="E72">
        <v>0.29780000000000001</v>
      </c>
      <c r="F72">
        <v>8.0286618749999992</v>
      </c>
      <c r="G72">
        <f t="shared" si="11"/>
        <v>8.028661874999999E-3</v>
      </c>
      <c r="H72">
        <f t="shared" si="12"/>
        <v>4.0143309374999996</v>
      </c>
      <c r="I72" s="12">
        <v>8.5383592983226519E-3</v>
      </c>
      <c r="J72" s="12">
        <f t="shared" si="13"/>
        <v>8.5383592983226517</v>
      </c>
      <c r="K72">
        <f t="shared" si="14"/>
        <v>3.4275799886747407E-2</v>
      </c>
      <c r="L72">
        <f t="shared" si="15"/>
        <v>0.11509670882050842</v>
      </c>
      <c r="M72">
        <f t="shared" si="16"/>
        <v>0.24500636406621626</v>
      </c>
      <c r="O72">
        <f t="shared" si="17"/>
        <v>8.5383592983226517</v>
      </c>
      <c r="P72">
        <f t="shared" si="18"/>
        <v>28.67145499772549</v>
      </c>
      <c r="Q72">
        <f t="shared" si="19"/>
        <v>61.032926253658246</v>
      </c>
      <c r="R72" s="13"/>
      <c r="S72" s="13"/>
    </row>
    <row r="73" spans="1:20" x14ac:dyDescent="0.25">
      <c r="A73" s="9">
        <v>24</v>
      </c>
      <c r="B73" s="9" t="s">
        <v>108</v>
      </c>
      <c r="C73">
        <v>3</v>
      </c>
      <c r="D73">
        <v>3.048</v>
      </c>
      <c r="E73">
        <v>0.47220000000000001</v>
      </c>
      <c r="F73">
        <v>9.7471443750000013</v>
      </c>
      <c r="G73">
        <f t="shared" si="11"/>
        <v>9.7471443750000008E-3</v>
      </c>
      <c r="H73">
        <f t="shared" si="12"/>
        <v>4.8735721875000007</v>
      </c>
      <c r="I73" s="12">
        <v>7.040589232280142E-3</v>
      </c>
      <c r="J73" s="12">
        <f t="shared" si="13"/>
        <v>7.0405892322801424</v>
      </c>
      <c r="K73">
        <f t="shared" si="14"/>
        <v>3.4312819866052481E-2</v>
      </c>
      <c r="L73">
        <f t="shared" si="15"/>
        <v>7.2665861639247098E-2</v>
      </c>
      <c r="M73">
        <f t="shared" si="16"/>
        <v>0.22148554627642517</v>
      </c>
      <c r="N73">
        <f t="shared" si="10"/>
        <v>0.64064508535089049</v>
      </c>
      <c r="O73">
        <f t="shared" si="17"/>
        <v>7.0405892322801424</v>
      </c>
      <c r="P73">
        <f t="shared" si="18"/>
        <v>14.91018473587493</v>
      </c>
      <c r="Q73">
        <f t="shared" si="19"/>
        <v>45.446243074946786</v>
      </c>
      <c r="R73" s="13">
        <v>614.29999999999995</v>
      </c>
      <c r="S73" s="13">
        <f t="shared" si="20"/>
        <v>0.61429999999999996</v>
      </c>
      <c r="T73">
        <f>N73/S73</f>
        <v>1.0428863508886383</v>
      </c>
    </row>
    <row r="74" spans="1:20" x14ac:dyDescent="0.25">
      <c r="A74" s="9">
        <v>24</v>
      </c>
      <c r="B74" s="9" t="s">
        <v>109</v>
      </c>
      <c r="C74">
        <v>3</v>
      </c>
      <c r="D74">
        <v>2.016</v>
      </c>
      <c r="E74">
        <v>0.2999</v>
      </c>
      <c r="F74">
        <v>9.3788981249999992</v>
      </c>
      <c r="G74">
        <f t="shared" si="11"/>
        <v>9.378898125E-3</v>
      </c>
      <c r="H74">
        <f t="shared" si="12"/>
        <v>4.6894490624999996</v>
      </c>
      <c r="I74" s="12">
        <v>7.3468487794678969E-3</v>
      </c>
      <c r="J74" s="12">
        <f t="shared" si="13"/>
        <v>7.3468487794678969</v>
      </c>
      <c r="K74">
        <f t="shared" si="14"/>
        <v>3.4452673121204994E-2</v>
      </c>
      <c r="L74">
        <f t="shared" si="15"/>
        <v>0.11488053724976657</v>
      </c>
      <c r="M74">
        <f t="shared" si="16"/>
        <v>0.23159916309552941</v>
      </c>
      <c r="O74">
        <f t="shared" si="17"/>
        <v>7.3468487794678969</v>
      </c>
      <c r="P74">
        <f t="shared" si="18"/>
        <v>24.497661818832601</v>
      </c>
      <c r="Q74">
        <f t="shared" si="19"/>
        <v>49.387286226766527</v>
      </c>
      <c r="R74" s="13"/>
      <c r="S74" s="13"/>
    </row>
    <row r="75" spans="1:20" x14ac:dyDescent="0.25">
      <c r="A75" s="9">
        <v>24</v>
      </c>
      <c r="B75" s="9" t="s">
        <v>110</v>
      </c>
      <c r="C75">
        <v>3</v>
      </c>
      <c r="D75">
        <v>2.6808999999999998</v>
      </c>
      <c r="E75">
        <v>0.38690000000000002</v>
      </c>
      <c r="F75">
        <v>7.8922743749999995</v>
      </c>
      <c r="G75">
        <f t="shared" si="11"/>
        <v>7.8922743749999993E-3</v>
      </c>
      <c r="H75">
        <f t="shared" si="12"/>
        <v>3.9461371874999998</v>
      </c>
      <c r="I75" s="12">
        <v>6.8594142326478241E-3</v>
      </c>
      <c r="J75" s="12">
        <f t="shared" si="13"/>
        <v>6.8594142326478238</v>
      </c>
      <c r="K75">
        <f t="shared" si="14"/>
        <v>2.7068189587918352E-2</v>
      </c>
      <c r="L75">
        <f t="shared" si="15"/>
        <v>6.9961720309946629E-2</v>
      </c>
      <c r="M75">
        <f t="shared" si="16"/>
        <v>0.18756037597893591</v>
      </c>
      <c r="O75">
        <f t="shared" si="17"/>
        <v>6.8594142326478238</v>
      </c>
      <c r="P75">
        <f t="shared" si="18"/>
        <v>17.729165760268348</v>
      </c>
      <c r="Q75">
        <f t="shared" si="19"/>
        <v>47.53012048670341</v>
      </c>
      <c r="R75" s="13"/>
      <c r="S75" s="13"/>
    </row>
    <row r="76" spans="1:20" x14ac:dyDescent="0.25">
      <c r="A76" s="9">
        <v>25</v>
      </c>
      <c r="B76" s="9" t="s">
        <v>108</v>
      </c>
      <c r="C76">
        <v>4</v>
      </c>
      <c r="D76">
        <v>3.0421999999999998</v>
      </c>
      <c r="E76">
        <v>0.35749999999999998</v>
      </c>
      <c r="F76">
        <v>10.456359375</v>
      </c>
      <c r="G76">
        <f t="shared" si="11"/>
        <v>1.0456359375E-2</v>
      </c>
      <c r="H76">
        <f t="shared" si="12"/>
        <v>5.2281796875</v>
      </c>
      <c r="I76" s="12">
        <v>6.6261692791678359E-3</v>
      </c>
      <c r="J76" s="12">
        <f t="shared" si="13"/>
        <v>6.6261692791678355</v>
      </c>
      <c r="K76">
        <f t="shared" si="14"/>
        <v>3.4642803631281797E-2</v>
      </c>
      <c r="L76">
        <f t="shared" si="15"/>
        <v>9.6902947220368671E-2</v>
      </c>
      <c r="M76">
        <f t="shared" si="16"/>
        <v>0.29479814603380555</v>
      </c>
      <c r="N76">
        <f>M76+M77+M78</f>
        <v>0.88838764775339507</v>
      </c>
      <c r="O76">
        <f t="shared" si="17"/>
        <v>6.6261692791678355</v>
      </c>
      <c r="P76">
        <f t="shared" si="18"/>
        <v>18.534739242427513</v>
      </c>
      <c r="Q76">
        <f t="shared" si="19"/>
        <v>56.386383723312974</v>
      </c>
      <c r="R76" s="13">
        <v>668.59</v>
      </c>
      <c r="S76" s="13">
        <f t="shared" si="20"/>
        <v>0.66859000000000002</v>
      </c>
      <c r="T76">
        <f>N76/S76</f>
        <v>1.3287480335532913</v>
      </c>
    </row>
    <row r="77" spans="1:20" x14ac:dyDescent="0.25">
      <c r="A77" s="9">
        <v>25</v>
      </c>
      <c r="B77" s="9" t="s">
        <v>109</v>
      </c>
      <c r="C77">
        <v>4</v>
      </c>
      <c r="D77">
        <v>2.2252000000000001</v>
      </c>
      <c r="E77">
        <v>0.26019999999999999</v>
      </c>
      <c r="F77">
        <v>7.9195518749999998</v>
      </c>
      <c r="G77">
        <f t="shared" si="11"/>
        <v>7.9195518749999999E-3</v>
      </c>
      <c r="H77">
        <f t="shared" si="12"/>
        <v>3.9597759374999999</v>
      </c>
      <c r="I77" s="12">
        <v>8.7130251010877329E-3</v>
      </c>
      <c r="J77" s="12">
        <f t="shared" si="13"/>
        <v>8.7130251010877338</v>
      </c>
      <c r="K77">
        <f t="shared" si="14"/>
        <v>3.4501627138120709E-2</v>
      </c>
      <c r="L77">
        <f t="shared" si="15"/>
        <v>0.13259656855542165</v>
      </c>
      <c r="M77">
        <f t="shared" si="16"/>
        <v>0.29505388434952429</v>
      </c>
      <c r="O77">
        <f t="shared" si="17"/>
        <v>8.7130251010877338</v>
      </c>
      <c r="P77">
        <f t="shared" si="18"/>
        <v>33.485876637539334</v>
      </c>
      <c r="Q77">
        <f t="shared" si="19"/>
        <v>74.512772693852526</v>
      </c>
      <c r="R77" s="13"/>
      <c r="S77" s="13"/>
    </row>
    <row r="78" spans="1:20" x14ac:dyDescent="0.25">
      <c r="A78" s="9">
        <v>25</v>
      </c>
      <c r="B78" s="9" t="s">
        <v>110</v>
      </c>
      <c r="C78">
        <v>4</v>
      </c>
      <c r="D78">
        <v>2.7507999999999999</v>
      </c>
      <c r="E78">
        <v>0.31530000000000002</v>
      </c>
      <c r="F78">
        <v>7.4217374999999999</v>
      </c>
      <c r="G78">
        <f t="shared" si="11"/>
        <v>7.4217375E-3</v>
      </c>
      <c r="H78">
        <f t="shared" si="12"/>
        <v>3.7108687499999999</v>
      </c>
      <c r="I78" s="12">
        <v>9.22115907107178E-3</v>
      </c>
      <c r="J78" s="12">
        <f t="shared" si="13"/>
        <v>9.2211590710717797</v>
      </c>
      <c r="K78">
        <f t="shared" si="14"/>
        <v>3.4218511035619299E-2</v>
      </c>
      <c r="L78">
        <f t="shared" si="15"/>
        <v>0.10852683487351505</v>
      </c>
      <c r="M78">
        <f t="shared" si="16"/>
        <v>0.29853561737006518</v>
      </c>
      <c r="O78">
        <f t="shared" si="17"/>
        <v>9.2211590710717797</v>
      </c>
      <c r="P78">
        <f t="shared" si="18"/>
        <v>29.245667843551473</v>
      </c>
      <c r="Q78">
        <f t="shared" si="19"/>
        <v>80.448983104041389</v>
      </c>
      <c r="R78" s="13"/>
      <c r="S78" s="13"/>
    </row>
    <row r="79" spans="1:20" x14ac:dyDescent="0.25">
      <c r="A79" s="9">
        <v>26</v>
      </c>
      <c r="B79" s="9" t="s">
        <v>108</v>
      </c>
      <c r="C79">
        <v>1</v>
      </c>
      <c r="D79">
        <v>3.2904</v>
      </c>
      <c r="E79">
        <v>0.4395</v>
      </c>
      <c r="F79">
        <v>10.4222625</v>
      </c>
      <c r="G79">
        <f t="shared" si="11"/>
        <v>1.04222625E-2</v>
      </c>
      <c r="H79">
        <f t="shared" si="12"/>
        <v>5.2111312500000002</v>
      </c>
      <c r="I79" s="12">
        <v>5.1841262370606479E-3</v>
      </c>
      <c r="J79" s="12">
        <f t="shared" si="13"/>
        <v>5.1841262370606476</v>
      </c>
      <c r="K79">
        <f t="shared" si="14"/>
        <v>2.701516223789165E-2</v>
      </c>
      <c r="L79">
        <f t="shared" si="15"/>
        <v>6.1467945933769398E-2</v>
      </c>
      <c r="M79">
        <f t="shared" si="16"/>
        <v>0.20225412930047482</v>
      </c>
      <c r="N79">
        <f>M79+M80+M81</f>
        <v>0.71589267069361562</v>
      </c>
      <c r="O79">
        <f t="shared" si="17"/>
        <v>5.1841262370606476</v>
      </c>
      <c r="P79">
        <f t="shared" si="18"/>
        <v>11.795509071810347</v>
      </c>
      <c r="Q79">
        <f t="shared" si="19"/>
        <v>38.811943049884768</v>
      </c>
      <c r="R79" s="13">
        <v>533.79999999999995</v>
      </c>
      <c r="S79" s="13">
        <f t="shared" si="20"/>
        <v>0.53379999999999994</v>
      </c>
      <c r="T79">
        <f>N79/S79</f>
        <v>1.3411252729367098</v>
      </c>
    </row>
    <row r="80" spans="1:20" x14ac:dyDescent="0.25">
      <c r="A80" s="9">
        <v>26</v>
      </c>
      <c r="B80" s="9" t="s">
        <v>109</v>
      </c>
      <c r="C80">
        <v>1</v>
      </c>
      <c r="D80">
        <v>2.4224000000000001</v>
      </c>
      <c r="E80">
        <v>0.40389999999999998</v>
      </c>
      <c r="F80">
        <v>9.6789506250000006</v>
      </c>
      <c r="G80">
        <f t="shared" si="11"/>
        <v>9.6789506250000001E-3</v>
      </c>
      <c r="H80">
        <f t="shared" si="12"/>
        <v>4.8394753125000003</v>
      </c>
      <c r="I80" s="12">
        <v>7.1619279998785821E-3</v>
      </c>
      <c r="J80" s="12">
        <f t="shared" si="13"/>
        <v>7.1619279998785821</v>
      </c>
      <c r="K80">
        <f t="shared" si="14"/>
        <v>3.4659973745314904E-2</v>
      </c>
      <c r="L80">
        <f t="shared" si="15"/>
        <v>8.5813255125810603E-2</v>
      </c>
      <c r="M80">
        <f t="shared" si="16"/>
        <v>0.20787402921676362</v>
      </c>
      <c r="O80">
        <f t="shared" si="17"/>
        <v>7.1619279998785821</v>
      </c>
      <c r="P80">
        <f t="shared" si="18"/>
        <v>17.7319336466417</v>
      </c>
      <c r="Q80">
        <f t="shared" si="19"/>
        <v>42.953836065624856</v>
      </c>
      <c r="R80" s="13"/>
      <c r="S80" s="13"/>
    </row>
    <row r="81" spans="1:20" x14ac:dyDescent="0.25">
      <c r="A81" s="9">
        <v>26</v>
      </c>
      <c r="B81" s="9" t="s">
        <v>110</v>
      </c>
      <c r="C81">
        <v>1</v>
      </c>
      <c r="D81">
        <v>2.7886000000000002</v>
      </c>
      <c r="E81">
        <v>0.2833</v>
      </c>
      <c r="F81">
        <v>6.1113937499999995</v>
      </c>
      <c r="G81">
        <f t="shared" si="11"/>
        <v>6.1113937499999993E-3</v>
      </c>
      <c r="H81">
        <f t="shared" si="12"/>
        <v>3.0556968749999998</v>
      </c>
      <c r="I81" s="12">
        <v>1.0165696980615745E-2</v>
      </c>
      <c r="J81" s="12">
        <f t="shared" si="13"/>
        <v>10.165696980615746</v>
      </c>
      <c r="K81">
        <f t="shared" si="14"/>
        <v>3.1063288495864465E-2</v>
      </c>
      <c r="L81">
        <f t="shared" si="15"/>
        <v>0.10964803563665537</v>
      </c>
      <c r="M81">
        <f t="shared" si="16"/>
        <v>0.30576451217637718</v>
      </c>
      <c r="O81">
        <f t="shared" si="17"/>
        <v>10.165696980615746</v>
      </c>
      <c r="P81">
        <f t="shared" si="18"/>
        <v>35.883152067122296</v>
      </c>
      <c r="Q81">
        <f t="shared" si="19"/>
        <v>100.06375785437724</v>
      </c>
      <c r="R81" s="13"/>
      <c r="S81" s="13"/>
    </row>
    <row r="82" spans="1:20" x14ac:dyDescent="0.25">
      <c r="A82" s="9">
        <v>27</v>
      </c>
      <c r="B82" s="9" t="s">
        <v>108</v>
      </c>
      <c r="C82">
        <v>2</v>
      </c>
      <c r="D82">
        <v>3.9855999999999998</v>
      </c>
      <c r="E82">
        <v>0.46949999999999997</v>
      </c>
      <c r="F82">
        <v>11.54064</v>
      </c>
      <c r="G82">
        <f t="shared" si="11"/>
        <v>1.154064E-2</v>
      </c>
      <c r="H82">
        <f t="shared" si="12"/>
        <v>5.7703199999999999</v>
      </c>
      <c r="I82" s="12">
        <v>6.0399213600780674E-3</v>
      </c>
      <c r="J82" s="12">
        <f t="shared" si="13"/>
        <v>6.0399213600780675</v>
      </c>
      <c r="K82">
        <f t="shared" si="14"/>
        <v>3.4852279022485673E-2</v>
      </c>
      <c r="L82">
        <f t="shared" si="15"/>
        <v>7.4232756171428493E-2</v>
      </c>
      <c r="M82">
        <f t="shared" si="16"/>
        <v>0.29586207299684542</v>
      </c>
      <c r="N82">
        <f>M82+M83+M84</f>
        <v>0.82064495130107606</v>
      </c>
      <c r="O82">
        <f t="shared" si="17"/>
        <v>6.0399213600780675</v>
      </c>
      <c r="P82">
        <f t="shared" si="18"/>
        <v>12.864582236588005</v>
      </c>
      <c r="Q82">
        <f t="shared" si="19"/>
        <v>51.273078962145149</v>
      </c>
      <c r="R82" s="13">
        <v>646.35</v>
      </c>
      <c r="S82" s="13">
        <f t="shared" si="20"/>
        <v>0.64634999999999998</v>
      </c>
      <c r="T82">
        <f>N82/S82</f>
        <v>1.269660325367179</v>
      </c>
    </row>
    <row r="83" spans="1:20" x14ac:dyDescent="0.25">
      <c r="A83" s="9">
        <v>27</v>
      </c>
      <c r="B83" s="9" t="s">
        <v>109</v>
      </c>
      <c r="C83">
        <v>2</v>
      </c>
      <c r="D83">
        <v>3.0318000000000001</v>
      </c>
      <c r="E83">
        <v>0.46310000000000001</v>
      </c>
      <c r="F83">
        <v>9.9926418750000003</v>
      </c>
      <c r="G83">
        <f t="shared" si="11"/>
        <v>9.9926418749999996E-3</v>
      </c>
      <c r="H83">
        <f t="shared" si="12"/>
        <v>4.9963209375000002</v>
      </c>
      <c r="I83" s="12">
        <v>7.0123214464933642E-3</v>
      </c>
      <c r="J83" s="12">
        <f t="shared" si="13"/>
        <v>7.0123214464933641</v>
      </c>
      <c r="K83">
        <f t="shared" si="14"/>
        <v>3.5035808463595081E-2</v>
      </c>
      <c r="L83">
        <f t="shared" si="15"/>
        <v>7.5654952415450394E-2</v>
      </c>
      <c r="M83">
        <f t="shared" si="16"/>
        <v>0.22937068473316249</v>
      </c>
      <c r="O83">
        <f t="shared" si="17"/>
        <v>7.0123214464933641</v>
      </c>
      <c r="P83">
        <f t="shared" si="18"/>
        <v>15.142132253278696</v>
      </c>
      <c r="Q83">
        <f t="shared" si="19"/>
        <v>45.907916565490353</v>
      </c>
      <c r="S83" s="13"/>
    </row>
    <row r="84" spans="1:20" x14ac:dyDescent="0.25">
      <c r="A84" s="9">
        <v>27</v>
      </c>
      <c r="B84" s="9" t="s">
        <v>110</v>
      </c>
      <c r="C84">
        <v>2</v>
      </c>
      <c r="D84">
        <v>2.6528999999999998</v>
      </c>
      <c r="E84">
        <v>0.28070000000000001</v>
      </c>
      <c r="F84">
        <v>6.2283468749999997</v>
      </c>
      <c r="G84">
        <f t="shared" si="11"/>
        <v>6.2283468749999996E-3</v>
      </c>
      <c r="H84">
        <f t="shared" si="12"/>
        <v>3.1141734374999999</v>
      </c>
      <c r="I84" s="12">
        <v>1.0037074653371985E-2</v>
      </c>
      <c r="J84" s="12">
        <f t="shared" si="13"/>
        <v>10.037074653371985</v>
      </c>
      <c r="K84">
        <f t="shared" si="14"/>
        <v>3.1257191275735556E-2</v>
      </c>
      <c r="L84">
        <f t="shared" si="15"/>
        <v>0.11135443988505719</v>
      </c>
      <c r="M84">
        <f t="shared" si="16"/>
        <v>0.29541219357106818</v>
      </c>
      <c r="O84">
        <f t="shared" si="17"/>
        <v>10.037074653371985</v>
      </c>
      <c r="P84">
        <f t="shared" si="18"/>
        <v>35.757301935774791</v>
      </c>
      <c r="Q84">
        <f t="shared" si="19"/>
        <v>94.860546305416932</v>
      </c>
      <c r="S84" s="13"/>
    </row>
  </sheetData>
  <pageMargins left="0.7" right="0.7" top="0.75" bottom="0.75" header="0.3" footer="0.3"/>
  <pageSetup orientation="portrait" verticalDpi="0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S85"/>
  <sheetViews>
    <sheetView tabSelected="1" workbookViewId="0">
      <selection activeCell="S5" sqref="S5"/>
    </sheetView>
  </sheetViews>
  <sheetFormatPr defaultRowHeight="15" x14ac:dyDescent="0.25"/>
  <sheetData>
    <row r="2" spans="1:19" x14ac:dyDescent="0.25">
      <c r="A2" t="s">
        <v>125</v>
      </c>
    </row>
    <row r="4" spans="1:19" x14ac:dyDescent="0.25">
      <c r="A4" s="8" t="s">
        <v>107</v>
      </c>
      <c r="B4" s="8" t="s">
        <v>106</v>
      </c>
      <c r="C4" t="s">
        <v>104</v>
      </c>
      <c r="D4" t="s">
        <v>103</v>
      </c>
      <c r="E4" t="s">
        <v>102</v>
      </c>
      <c r="F4" t="s">
        <v>101</v>
      </c>
      <c r="G4" t="s">
        <v>100</v>
      </c>
      <c r="H4" t="s">
        <v>99</v>
      </c>
      <c r="I4" t="s">
        <v>98</v>
      </c>
      <c r="J4" s="7" t="s">
        <v>97</v>
      </c>
      <c r="K4" s="7" t="s">
        <v>96</v>
      </c>
      <c r="L4" s="7" t="s">
        <v>95</v>
      </c>
      <c r="M4" s="7" t="s">
        <v>94</v>
      </c>
      <c r="N4" t="s">
        <v>93</v>
      </c>
      <c r="O4" t="s">
        <v>92</v>
      </c>
      <c r="P4" t="s">
        <v>91</v>
      </c>
      <c r="Q4" t="s">
        <v>124</v>
      </c>
      <c r="S4" t="s">
        <v>90</v>
      </c>
    </row>
    <row r="5" spans="1:19" x14ac:dyDescent="0.25">
      <c r="A5" s="9">
        <v>1</v>
      </c>
      <c r="B5" s="9" t="s">
        <v>108</v>
      </c>
      <c r="C5">
        <v>3</v>
      </c>
      <c r="D5">
        <v>3.7105999999999999</v>
      </c>
      <c r="E5">
        <v>0.378</v>
      </c>
      <c r="F5">
        <v>7.0944712500000007</v>
      </c>
      <c r="G5">
        <f>F5/1000</f>
        <v>7.0944712500000005E-3</v>
      </c>
      <c r="H5">
        <f>G5*500</f>
        <v>3.5472356250000003</v>
      </c>
      <c r="I5">
        <v>3.495895653229753E-3</v>
      </c>
      <c r="J5">
        <f>I5*H5</f>
        <v>1.2400765602419227E-2</v>
      </c>
      <c r="K5">
        <f>J5/E5</f>
        <v>3.2806258207458271E-2</v>
      </c>
      <c r="L5">
        <f>K5/D5</f>
        <v>8.8412273506867541E-3</v>
      </c>
      <c r="M5">
        <f>L5+L6+L7</f>
        <v>7.8411446724278647E-2</v>
      </c>
      <c r="N5">
        <f>I5*1000</f>
        <v>3.4958956532297529</v>
      </c>
      <c r="O5">
        <f>N5/E5</f>
        <v>9.2484011990205097</v>
      </c>
      <c r="P5">
        <f>O5*D5</f>
        <v>34.317117489085504</v>
      </c>
      <c r="Q5" s="13">
        <v>546.77</v>
      </c>
      <c r="R5" s="13">
        <f>Q5/1000</f>
        <v>0.54676999999999998</v>
      </c>
      <c r="S5">
        <f>M5/R5</f>
        <v>0.14340846557835771</v>
      </c>
    </row>
    <row r="6" spans="1:19" x14ac:dyDescent="0.25">
      <c r="A6" s="9">
        <v>1</v>
      </c>
      <c r="B6" s="9" t="s">
        <v>109</v>
      </c>
      <c r="C6">
        <v>3</v>
      </c>
      <c r="D6">
        <v>3.4148999999999998</v>
      </c>
      <c r="E6">
        <v>0.44</v>
      </c>
      <c r="F6">
        <v>7.119666249999999</v>
      </c>
      <c r="G6">
        <f t="shared" ref="G6:G69" si="0">F6/1000</f>
        <v>7.1196662499999992E-3</v>
      </c>
      <c r="H6">
        <f t="shared" ref="H6:H69" si="1">G6*500</f>
        <v>3.5598331249999995</v>
      </c>
      <c r="I6">
        <v>3.4856082855164372E-3</v>
      </c>
      <c r="J6">
        <f t="shared" ref="J6:J69" si="2">I6*H6</f>
        <v>1.2408183835555869E-2</v>
      </c>
      <c r="K6">
        <f t="shared" ref="K6:K69" si="3">J6/E6</f>
        <v>2.820041780808152E-2</v>
      </c>
      <c r="L6">
        <f t="shared" ref="L6:L69" si="4">K6/D6</f>
        <v>8.2580508384085989E-3</v>
      </c>
      <c r="N6">
        <f t="shared" ref="N6:N69" si="5">I6*1000</f>
        <v>3.4856082855164372</v>
      </c>
      <c r="O6">
        <f t="shared" ref="O6:O69" si="6">N6/E6</f>
        <v>7.9218370125373569</v>
      </c>
      <c r="P6">
        <f t="shared" ref="P6:P69" si="7">O6*D6</f>
        <v>27.052281214113819</v>
      </c>
      <c r="R6" s="13"/>
    </row>
    <row r="7" spans="1:19" x14ac:dyDescent="0.25">
      <c r="A7" s="9">
        <v>1</v>
      </c>
      <c r="B7" s="9" t="s">
        <v>110</v>
      </c>
      <c r="C7">
        <v>3</v>
      </c>
      <c r="D7">
        <v>1.3673999999999999</v>
      </c>
      <c r="E7">
        <v>0.1472</v>
      </c>
      <c r="F7">
        <v>4.7938274999999999</v>
      </c>
      <c r="G7">
        <f t="shared" si="0"/>
        <v>4.7938275000000002E-3</v>
      </c>
      <c r="H7">
        <f t="shared" si="1"/>
        <v>2.39691375</v>
      </c>
      <c r="I7">
        <v>5.1487008084197513E-3</v>
      </c>
      <c r="J7">
        <f t="shared" si="2"/>
        <v>1.2340991762337418E-2</v>
      </c>
      <c r="K7">
        <f t="shared" si="3"/>
        <v>8.3838259255009637E-2</v>
      </c>
      <c r="L7">
        <f t="shared" si="4"/>
        <v>6.1312168535183294E-2</v>
      </c>
      <c r="N7">
        <f t="shared" si="5"/>
        <v>5.1487008084197514</v>
      </c>
      <c r="O7">
        <f t="shared" si="6"/>
        <v>34.977587013721141</v>
      </c>
      <c r="P7">
        <f t="shared" si="7"/>
        <v>47.828352482562288</v>
      </c>
      <c r="R7" s="13"/>
    </row>
    <row r="8" spans="1:19" x14ac:dyDescent="0.25">
      <c r="A8" s="9">
        <v>2</v>
      </c>
      <c r="B8" s="9" t="s">
        <v>108</v>
      </c>
      <c r="C8">
        <v>4</v>
      </c>
      <c r="D8">
        <v>2.7014</v>
      </c>
      <c r="E8">
        <v>0.4879</v>
      </c>
      <c r="F8">
        <v>7.1700562500000009</v>
      </c>
      <c r="G8">
        <f t="shared" si="0"/>
        <v>7.1700562500000009E-3</v>
      </c>
      <c r="H8">
        <f t="shared" si="1"/>
        <v>3.5850281250000005</v>
      </c>
      <c r="I8">
        <v>3.4590825590102648E-3</v>
      </c>
      <c r="J8">
        <f t="shared" si="2"/>
        <v>1.2400908260748774E-2</v>
      </c>
      <c r="K8">
        <f t="shared" si="3"/>
        <v>2.541690563793559E-2</v>
      </c>
      <c r="L8">
        <f t="shared" si="4"/>
        <v>9.4087901228753941E-3</v>
      </c>
      <c r="M8">
        <f>L8+L9+L10</f>
        <v>3.0286627852914583E-2</v>
      </c>
      <c r="N8">
        <f t="shared" si="5"/>
        <v>3.4590825590102647</v>
      </c>
      <c r="O8">
        <f t="shared" si="6"/>
        <v>7.0897367473053183</v>
      </c>
      <c r="P8">
        <f t="shared" si="7"/>
        <v>19.152214849170587</v>
      </c>
      <c r="Q8" s="13">
        <v>605.66999999999996</v>
      </c>
      <c r="R8" s="13">
        <f t="shared" ref="R8:R68" si="8">Q8/1000</f>
        <v>0.60566999999999993</v>
      </c>
      <c r="S8">
        <f>M8/R8</f>
        <v>5.0005164285691198E-2</v>
      </c>
    </row>
    <row r="9" spans="1:19" x14ac:dyDescent="0.25">
      <c r="A9" s="9">
        <v>2</v>
      </c>
      <c r="B9" s="9" t="s">
        <v>109</v>
      </c>
      <c r="C9">
        <v>4</v>
      </c>
      <c r="D9">
        <v>2.9085000000000001</v>
      </c>
      <c r="E9">
        <v>0.46560000000000001</v>
      </c>
      <c r="F9">
        <v>5.2426387499999993</v>
      </c>
      <c r="G9">
        <f t="shared" si="0"/>
        <v>5.2426387499999996E-3</v>
      </c>
      <c r="H9">
        <f t="shared" si="1"/>
        <v>2.6213193749999997</v>
      </c>
      <c r="I9">
        <v>4.7317139493355861E-3</v>
      </c>
      <c r="J9">
        <f t="shared" si="2"/>
        <v>1.2403333452351138E-2</v>
      </c>
      <c r="K9">
        <f t="shared" si="3"/>
        <v>2.6639461882197461E-2</v>
      </c>
      <c r="L9">
        <f t="shared" si="4"/>
        <v>9.1591754795246547E-3</v>
      </c>
      <c r="N9">
        <f t="shared" si="5"/>
        <v>4.7317139493355862</v>
      </c>
      <c r="O9">
        <f t="shared" si="6"/>
        <v>10.162615870566121</v>
      </c>
      <c r="P9">
        <f t="shared" si="7"/>
        <v>29.557968259541564</v>
      </c>
      <c r="Q9" s="13"/>
      <c r="R9" s="13"/>
    </row>
    <row r="10" spans="1:19" x14ac:dyDescent="0.25">
      <c r="A10" s="9">
        <v>2</v>
      </c>
      <c r="B10" s="9" t="s">
        <v>110</v>
      </c>
      <c r="C10">
        <v>4</v>
      </c>
      <c r="D10">
        <v>2.3698000000000001</v>
      </c>
      <c r="E10">
        <v>0.4451</v>
      </c>
      <c r="F10">
        <v>3.9010049999999996</v>
      </c>
      <c r="G10">
        <f t="shared" si="0"/>
        <v>3.9010049999999995E-3</v>
      </c>
      <c r="H10">
        <f t="shared" si="1"/>
        <v>1.9505024999999998</v>
      </c>
      <c r="I10">
        <v>6.3372496421537465E-3</v>
      </c>
      <c r="J10">
        <f t="shared" si="2"/>
        <v>1.2360821270144987E-2</v>
      </c>
      <c r="K10">
        <f t="shared" si="3"/>
        <v>2.7770885801269348E-2</v>
      </c>
      <c r="L10">
        <f t="shared" si="4"/>
        <v>1.1718662250514536E-2</v>
      </c>
      <c r="N10">
        <f t="shared" si="5"/>
        <v>6.3372496421537461</v>
      </c>
      <c r="O10">
        <f t="shared" si="6"/>
        <v>14.237810923733422</v>
      </c>
      <c r="P10">
        <f t="shared" si="7"/>
        <v>33.740764327063467</v>
      </c>
      <c r="Q10" s="13"/>
      <c r="R10" s="13"/>
    </row>
    <row r="11" spans="1:19" x14ac:dyDescent="0.25">
      <c r="A11" s="9">
        <v>3</v>
      </c>
      <c r="B11" s="9" t="s">
        <v>108</v>
      </c>
      <c r="C11">
        <v>1</v>
      </c>
      <c r="D11">
        <v>2.4247000000000001</v>
      </c>
      <c r="E11">
        <v>0.26919999999999999</v>
      </c>
      <c r="F11">
        <v>6.3053212499999987</v>
      </c>
      <c r="G11">
        <f t="shared" si="0"/>
        <v>6.305321249999999E-3</v>
      </c>
      <c r="H11">
        <f t="shared" si="1"/>
        <v>3.1526606249999993</v>
      </c>
      <c r="I11">
        <v>3.9261433702086285E-3</v>
      </c>
      <c r="J11">
        <f t="shared" si="2"/>
        <v>1.2377797611361539E-2</v>
      </c>
      <c r="K11">
        <f t="shared" si="3"/>
        <v>4.5979931691536177E-2</v>
      </c>
      <c r="L11">
        <f t="shared" si="4"/>
        <v>1.8963142529606208E-2</v>
      </c>
      <c r="M11">
        <f>L11+L12+L13</f>
        <v>7.5203469759003744E-2</v>
      </c>
      <c r="N11">
        <f t="shared" si="5"/>
        <v>3.9261433702086284</v>
      </c>
      <c r="O11">
        <f t="shared" si="6"/>
        <v>14.584485030492676</v>
      </c>
      <c r="P11">
        <f t="shared" si="7"/>
        <v>35.363000853435594</v>
      </c>
      <c r="Q11" s="13">
        <v>502.46</v>
      </c>
      <c r="R11" s="13">
        <f t="shared" si="8"/>
        <v>0.50246000000000002</v>
      </c>
      <c r="S11">
        <f>M11/R11</f>
        <v>0.14967056036103121</v>
      </c>
    </row>
    <row r="12" spans="1:19" x14ac:dyDescent="0.25">
      <c r="A12" s="9">
        <v>3</v>
      </c>
      <c r="B12" s="9" t="s">
        <v>109</v>
      </c>
      <c r="C12">
        <v>1</v>
      </c>
      <c r="D12">
        <v>2.2867000000000002</v>
      </c>
      <c r="E12">
        <v>0.2379</v>
      </c>
      <c r="F12">
        <v>5.4611662499999998</v>
      </c>
      <c r="G12">
        <f t="shared" si="0"/>
        <v>5.4611662499999998E-3</v>
      </c>
      <c r="H12">
        <f t="shared" si="1"/>
        <v>2.7305831249999999</v>
      </c>
      <c r="I12">
        <v>4.5404945335576668E-3</v>
      </c>
      <c r="J12">
        <f t="shared" si="2"/>
        <v>1.239819775248731E-2</v>
      </c>
      <c r="K12">
        <f t="shared" si="3"/>
        <v>5.2115164995743209E-2</v>
      </c>
      <c r="L12">
        <f t="shared" si="4"/>
        <v>2.2790556258251281E-2</v>
      </c>
      <c r="N12">
        <f t="shared" si="5"/>
        <v>4.5404945335576672</v>
      </c>
      <c r="O12">
        <f t="shared" si="6"/>
        <v>19.085727337358836</v>
      </c>
      <c r="P12">
        <f t="shared" si="7"/>
        <v>43.643332702338455</v>
      </c>
      <c r="Q12" s="13"/>
      <c r="R12" s="13"/>
    </row>
    <row r="13" spans="1:19" x14ac:dyDescent="0.25">
      <c r="A13" s="9">
        <v>3</v>
      </c>
      <c r="B13" s="9" t="s">
        <v>110</v>
      </c>
      <c r="C13">
        <v>1</v>
      </c>
      <c r="D13">
        <v>2.0609000000000002</v>
      </c>
      <c r="E13">
        <v>0.17879999999999999</v>
      </c>
      <c r="F13">
        <v>4.1607112500000003</v>
      </c>
      <c r="G13">
        <f t="shared" si="0"/>
        <v>4.16071125E-3</v>
      </c>
      <c r="H13">
        <f t="shared" si="1"/>
        <v>2.0803556250000002</v>
      </c>
      <c r="I13">
        <v>5.9248860297166873E-3</v>
      </c>
      <c r="J13">
        <f t="shared" si="2"/>
        <v>1.2325869979405029E-2</v>
      </c>
      <c r="K13">
        <f t="shared" si="3"/>
        <v>6.8936632994435296E-2</v>
      </c>
      <c r="L13">
        <f t="shared" si="4"/>
        <v>3.3449770971146243E-2</v>
      </c>
      <c r="N13">
        <f t="shared" si="5"/>
        <v>5.9248860297166877</v>
      </c>
      <c r="O13">
        <f t="shared" si="6"/>
        <v>33.136946474925551</v>
      </c>
      <c r="P13">
        <f t="shared" si="7"/>
        <v>68.291932990174075</v>
      </c>
      <c r="Q13" s="13"/>
      <c r="R13" s="13"/>
    </row>
    <row r="14" spans="1:19" x14ac:dyDescent="0.25">
      <c r="A14" s="9">
        <v>4</v>
      </c>
      <c r="B14" s="9" t="s">
        <v>108</v>
      </c>
      <c r="C14">
        <v>2</v>
      </c>
      <c r="D14">
        <v>3.4902000000000002</v>
      </c>
      <c r="E14">
        <v>0.45529999999999998</v>
      </c>
      <c r="F14">
        <v>7.6628137499999998</v>
      </c>
      <c r="G14">
        <f t="shared" si="0"/>
        <v>7.6628137499999997E-3</v>
      </c>
      <c r="H14">
        <f t="shared" si="1"/>
        <v>3.8314068749999999</v>
      </c>
      <c r="I14">
        <v>3.2394759154350172E-3</v>
      </c>
      <c r="J14">
        <f t="shared" si="2"/>
        <v>1.2411750293794642E-2</v>
      </c>
      <c r="K14">
        <f t="shared" si="3"/>
        <v>2.7260598053579273E-2</v>
      </c>
      <c r="L14">
        <f t="shared" si="4"/>
        <v>7.8106120146637075E-3</v>
      </c>
      <c r="M14">
        <f>L14+L15+L16</f>
        <v>3.850408947219576E-2</v>
      </c>
      <c r="N14">
        <f t="shared" si="5"/>
        <v>3.2394759154350172</v>
      </c>
      <c r="O14">
        <f t="shared" si="6"/>
        <v>7.11503605410722</v>
      </c>
      <c r="P14">
        <f t="shared" si="7"/>
        <v>24.832898836045022</v>
      </c>
      <c r="Q14" s="13">
        <v>480.35</v>
      </c>
      <c r="R14" s="13">
        <f t="shared" si="8"/>
        <v>0.48035</v>
      </c>
      <c r="S14">
        <f>M14/R14</f>
        <v>8.0158404230656316E-2</v>
      </c>
    </row>
    <row r="15" spans="1:19" x14ac:dyDescent="0.25">
      <c r="A15" s="9">
        <v>4</v>
      </c>
      <c r="B15" s="9" t="s">
        <v>109</v>
      </c>
      <c r="C15">
        <v>2</v>
      </c>
      <c r="D15">
        <v>2.7601</v>
      </c>
      <c r="E15">
        <v>0.34</v>
      </c>
      <c r="F15">
        <v>6.0047874999999999</v>
      </c>
      <c r="G15">
        <f t="shared" si="0"/>
        <v>6.0047874999999999E-3</v>
      </c>
      <c r="H15">
        <f t="shared" si="1"/>
        <v>3.00239375</v>
      </c>
      <c r="I15">
        <v>4.1102891470108866E-3</v>
      </c>
      <c r="J15">
        <f t="shared" si="2"/>
        <v>1.2340706445678317E-2</v>
      </c>
      <c r="K15">
        <f t="shared" si="3"/>
        <v>3.6296195428465634E-2</v>
      </c>
      <c r="L15">
        <f t="shared" si="4"/>
        <v>1.3150318984263481E-2</v>
      </c>
      <c r="N15">
        <f t="shared" si="5"/>
        <v>4.1102891470108869</v>
      </c>
      <c r="O15">
        <f t="shared" si="6"/>
        <v>12.089085726502608</v>
      </c>
      <c r="P15">
        <f t="shared" si="7"/>
        <v>33.36708551371985</v>
      </c>
      <c r="Q15" s="13"/>
      <c r="R15" s="13"/>
    </row>
    <row r="16" spans="1:19" x14ac:dyDescent="0.25">
      <c r="A16" s="9">
        <v>4</v>
      </c>
      <c r="B16" s="9" t="s">
        <v>110</v>
      </c>
      <c r="C16">
        <v>2</v>
      </c>
      <c r="D16">
        <v>2.3469000000000002</v>
      </c>
      <c r="E16">
        <v>0.29959999999999998</v>
      </c>
      <c r="F16">
        <v>5.6493900000000004</v>
      </c>
      <c r="G16">
        <f t="shared" si="0"/>
        <v>5.6493900000000007E-3</v>
      </c>
      <c r="H16">
        <f t="shared" si="1"/>
        <v>2.8246950000000002</v>
      </c>
      <c r="I16">
        <v>4.3668936896995372E-3</v>
      </c>
      <c r="J16">
        <f t="shared" si="2"/>
        <v>1.2335142770825836E-2</v>
      </c>
      <c r="K16">
        <f t="shared" si="3"/>
        <v>4.1172038620914009E-2</v>
      </c>
      <c r="L16">
        <f t="shared" si="4"/>
        <v>1.754315847326857E-2</v>
      </c>
      <c r="N16">
        <f t="shared" si="5"/>
        <v>4.3668936896995376</v>
      </c>
      <c r="O16">
        <f t="shared" si="6"/>
        <v>14.575746627835574</v>
      </c>
      <c r="P16">
        <f t="shared" si="7"/>
        <v>34.207819760867309</v>
      </c>
      <c r="Q16" s="13"/>
      <c r="R16" s="13"/>
    </row>
    <row r="17" spans="1:19" x14ac:dyDescent="0.25">
      <c r="A17" s="9">
        <v>5</v>
      </c>
      <c r="B17" s="9" t="s">
        <v>108</v>
      </c>
      <c r="C17">
        <v>3</v>
      </c>
      <c r="D17">
        <v>2.4</v>
      </c>
      <c r="E17">
        <v>0.39550000000000002</v>
      </c>
      <c r="F17">
        <v>6.9873925000000003</v>
      </c>
      <c r="G17">
        <f t="shared" si="0"/>
        <v>6.9873925E-3</v>
      </c>
      <c r="H17">
        <f t="shared" si="1"/>
        <v>3.4936962500000002</v>
      </c>
      <c r="I17">
        <v>3.5399954618159576E-3</v>
      </c>
      <c r="J17">
        <f t="shared" si="2"/>
        <v>1.2367668869963429E-2</v>
      </c>
      <c r="K17">
        <f t="shared" si="3"/>
        <v>3.1270970594092111E-2</v>
      </c>
      <c r="L17">
        <f t="shared" si="4"/>
        <v>1.3029571080871714E-2</v>
      </c>
      <c r="M17">
        <f>L17+L18+L19</f>
        <v>4.3858397242075291E-2</v>
      </c>
      <c r="N17">
        <f t="shared" si="5"/>
        <v>3.5399954618159577</v>
      </c>
      <c r="O17">
        <f t="shared" si="6"/>
        <v>8.9506838478279587</v>
      </c>
      <c r="P17">
        <f t="shared" si="7"/>
        <v>21.481641234787102</v>
      </c>
      <c r="Q17" s="13">
        <v>548.01</v>
      </c>
      <c r="R17" s="13">
        <f t="shared" si="8"/>
        <v>0.54801</v>
      </c>
      <c r="S17">
        <f>M17/R17</f>
        <v>8.0032111169641595E-2</v>
      </c>
    </row>
    <row r="18" spans="1:19" x14ac:dyDescent="0.25">
      <c r="A18" s="9">
        <v>5</v>
      </c>
      <c r="B18" s="9" t="s">
        <v>109</v>
      </c>
      <c r="C18">
        <v>3</v>
      </c>
      <c r="D18">
        <v>2.7429999999999999</v>
      </c>
      <c r="E18">
        <v>0.41270000000000001</v>
      </c>
      <c r="F18">
        <v>7.3890337500000012</v>
      </c>
      <c r="G18">
        <f t="shared" si="0"/>
        <v>7.3890337500000011E-3</v>
      </c>
      <c r="H18">
        <f t="shared" si="1"/>
        <v>3.6945168750000006</v>
      </c>
      <c r="I18">
        <v>3.3400058126332034E-3</v>
      </c>
      <c r="J18">
        <f t="shared" si="2"/>
        <v>1.233970783737146E-2</v>
      </c>
      <c r="K18">
        <f t="shared" si="3"/>
        <v>2.9899946298452773E-2</v>
      </c>
      <c r="L18">
        <f t="shared" si="4"/>
        <v>1.0900454355979868E-2</v>
      </c>
      <c r="N18">
        <f t="shared" si="5"/>
        <v>3.3400058126332035</v>
      </c>
      <c r="O18">
        <f t="shared" si="6"/>
        <v>8.0930598803809151</v>
      </c>
      <c r="P18">
        <f t="shared" si="7"/>
        <v>22.199263251884847</v>
      </c>
      <c r="Q18" s="13"/>
      <c r="R18" s="13"/>
    </row>
    <row r="19" spans="1:19" x14ac:dyDescent="0.25">
      <c r="A19" s="9">
        <v>5</v>
      </c>
      <c r="B19" s="9" t="s">
        <v>110</v>
      </c>
      <c r="C19">
        <v>3</v>
      </c>
      <c r="D19">
        <v>2.2383000000000002</v>
      </c>
      <c r="E19">
        <v>0.27639999999999998</v>
      </c>
      <c r="F19">
        <v>4.8206224999999998</v>
      </c>
      <c r="G19">
        <f t="shared" si="0"/>
        <v>4.8206224999999998E-3</v>
      </c>
      <c r="H19">
        <f t="shared" si="1"/>
        <v>2.4103112499999999</v>
      </c>
      <c r="I19">
        <v>5.1151105329882802E-3</v>
      </c>
      <c r="J19">
        <f t="shared" si="2"/>
        <v>1.2329008462655148E-2</v>
      </c>
      <c r="K19">
        <f t="shared" si="3"/>
        <v>4.4605674611632229E-2</v>
      </c>
      <c r="L19">
        <f t="shared" si="4"/>
        <v>1.9928371805223707E-2</v>
      </c>
      <c r="N19">
        <f t="shared" si="5"/>
        <v>5.1151105329882798</v>
      </c>
      <c r="O19">
        <f t="shared" si="6"/>
        <v>18.50618861428466</v>
      </c>
      <c r="P19">
        <f t="shared" si="7"/>
        <v>41.42240197535336</v>
      </c>
      <c r="Q19" s="13"/>
      <c r="R19" s="13"/>
    </row>
    <row r="20" spans="1:19" x14ac:dyDescent="0.25">
      <c r="A20" s="9">
        <v>6</v>
      </c>
      <c r="B20" s="9" t="s">
        <v>108</v>
      </c>
      <c r="C20">
        <v>4</v>
      </c>
      <c r="D20">
        <v>2.8618000000000001</v>
      </c>
      <c r="E20">
        <v>0.36959999999999998</v>
      </c>
      <c r="F20">
        <v>6.7984300000000015</v>
      </c>
      <c r="G20">
        <f t="shared" si="0"/>
        <v>6.7984300000000011E-3</v>
      </c>
      <c r="H20">
        <f t="shared" si="1"/>
        <v>3.3992150000000008</v>
      </c>
      <c r="I20">
        <v>3.6401943325544608E-3</v>
      </c>
      <c r="J20">
        <f t="shared" si="2"/>
        <v>1.2373803178134114E-2</v>
      </c>
      <c r="K20">
        <f t="shared" si="3"/>
        <v>3.3478904702743818E-2</v>
      </c>
      <c r="L20">
        <f t="shared" si="4"/>
        <v>1.1698548012699636E-2</v>
      </c>
      <c r="M20">
        <f>L20+L21+L22</f>
        <v>3.3631838006981191E-2</v>
      </c>
      <c r="N20">
        <f t="shared" si="5"/>
        <v>3.6401943325544606</v>
      </c>
      <c r="O20">
        <f t="shared" si="6"/>
        <v>9.8490106400283022</v>
      </c>
      <c r="P20">
        <f t="shared" si="7"/>
        <v>28.185898649632996</v>
      </c>
      <c r="Q20" s="13">
        <v>512.55999999999995</v>
      </c>
      <c r="R20" s="13">
        <f t="shared" si="8"/>
        <v>0.5125599999999999</v>
      </c>
      <c r="S20">
        <f>M20/R20</f>
        <v>6.5615416745319954E-2</v>
      </c>
    </row>
    <row r="21" spans="1:19" x14ac:dyDescent="0.25">
      <c r="A21" s="9">
        <v>6</v>
      </c>
      <c r="B21" s="9" t="s">
        <v>109</v>
      </c>
      <c r="C21">
        <v>4</v>
      </c>
      <c r="D21">
        <v>3.3833000000000002</v>
      </c>
      <c r="E21">
        <v>0.4733</v>
      </c>
      <c r="F21">
        <v>6.8699924999999995</v>
      </c>
      <c r="G21">
        <f t="shared" si="0"/>
        <v>6.8699924999999998E-3</v>
      </c>
      <c r="H21">
        <f t="shared" si="1"/>
        <v>3.4349962499999998</v>
      </c>
      <c r="I21">
        <v>3.6183480408953266E-3</v>
      </c>
      <c r="J21">
        <f t="shared" si="2"/>
        <v>1.2429011951670293E-2</v>
      </c>
      <c r="K21">
        <f t="shared" si="3"/>
        <v>2.6260325272914206E-2</v>
      </c>
      <c r="L21">
        <f t="shared" si="4"/>
        <v>7.7617489648905517E-3</v>
      </c>
      <c r="N21">
        <f t="shared" si="5"/>
        <v>3.6183480408953268</v>
      </c>
      <c r="O21">
        <f t="shared" si="6"/>
        <v>7.6449356452468349</v>
      </c>
      <c r="P21">
        <f t="shared" si="7"/>
        <v>25.865110768563618</v>
      </c>
      <c r="Q21" s="13"/>
      <c r="R21" s="13"/>
    </row>
    <row r="22" spans="1:19" x14ac:dyDescent="0.25">
      <c r="A22" s="9">
        <v>6</v>
      </c>
      <c r="B22" s="9" t="s">
        <v>110</v>
      </c>
      <c r="C22">
        <v>4</v>
      </c>
      <c r="D22">
        <v>2.8616000000000001</v>
      </c>
      <c r="E22">
        <v>0.30580000000000002</v>
      </c>
      <c r="F22">
        <v>7.4118487499999999</v>
      </c>
      <c r="G22">
        <f t="shared" si="0"/>
        <v>7.41184875E-3</v>
      </c>
      <c r="H22">
        <f t="shared" si="1"/>
        <v>3.7059243749999999</v>
      </c>
      <c r="I22">
        <v>3.3463158776433151E-3</v>
      </c>
      <c r="J22">
        <f t="shared" si="2"/>
        <v>1.2401193577407878E-2</v>
      </c>
      <c r="K22">
        <f t="shared" si="3"/>
        <v>4.0553281809705292E-2</v>
      </c>
      <c r="L22">
        <f t="shared" si="4"/>
        <v>1.4171541029391001E-2</v>
      </c>
      <c r="N22">
        <f t="shared" si="5"/>
        <v>3.3463158776433151</v>
      </c>
      <c r="O22">
        <f t="shared" si="6"/>
        <v>10.942824975942822</v>
      </c>
      <c r="P22">
        <f t="shared" si="7"/>
        <v>31.31398795115798</v>
      </c>
      <c r="Q22" s="13"/>
      <c r="R22" s="13"/>
    </row>
    <row r="23" spans="1:19" x14ac:dyDescent="0.25">
      <c r="A23" s="9">
        <v>7</v>
      </c>
      <c r="B23" s="9" t="s">
        <v>108</v>
      </c>
      <c r="C23">
        <v>1</v>
      </c>
      <c r="D23">
        <v>2.4180000000000001</v>
      </c>
      <c r="E23">
        <v>0.37990000000000002</v>
      </c>
      <c r="F23">
        <v>7.6802550000000007</v>
      </c>
      <c r="G23">
        <f t="shared" si="0"/>
        <v>7.6802550000000004E-3</v>
      </c>
      <c r="H23">
        <f t="shared" si="1"/>
        <v>3.8401275000000004</v>
      </c>
      <c r="I23">
        <v>3.236800143567641E-3</v>
      </c>
      <c r="J23">
        <f t="shared" si="2"/>
        <v>1.2429725243318047E-2</v>
      </c>
      <c r="K23">
        <f t="shared" si="3"/>
        <v>3.2718413380673987E-2</v>
      </c>
      <c r="L23">
        <f t="shared" si="4"/>
        <v>1.3531188329476421E-2</v>
      </c>
      <c r="M23">
        <f>L23+L24+L25</f>
        <v>5.4119255158871712E-2</v>
      </c>
      <c r="N23">
        <f t="shared" si="5"/>
        <v>3.236800143567641</v>
      </c>
      <c r="O23">
        <f t="shared" si="6"/>
        <v>8.5201372560348538</v>
      </c>
      <c r="P23">
        <f t="shared" si="7"/>
        <v>20.601691885092279</v>
      </c>
      <c r="Q23" s="13">
        <v>496.76</v>
      </c>
      <c r="R23" s="13">
        <f t="shared" si="8"/>
        <v>0.49675999999999998</v>
      </c>
      <c r="S23">
        <f>M23/R23</f>
        <v>0.10894447048649593</v>
      </c>
    </row>
    <row r="24" spans="1:19" x14ac:dyDescent="0.25">
      <c r="A24" s="9">
        <v>7</v>
      </c>
      <c r="B24" s="9" t="s">
        <v>109</v>
      </c>
      <c r="C24">
        <v>1</v>
      </c>
      <c r="D24">
        <v>2.4104000000000001</v>
      </c>
      <c r="E24">
        <v>0.307</v>
      </c>
      <c r="F24">
        <v>5.4253024999999999</v>
      </c>
      <c r="G24">
        <f t="shared" si="0"/>
        <v>5.4253024999999996E-3</v>
      </c>
      <c r="H24">
        <f t="shared" si="1"/>
        <v>2.71265125</v>
      </c>
      <c r="I24">
        <v>4.5653554750878234E-3</v>
      </c>
      <c r="J24">
        <f t="shared" si="2"/>
        <v>1.2384217236191328E-2</v>
      </c>
      <c r="K24">
        <f t="shared" si="3"/>
        <v>4.0339469824727456E-2</v>
      </c>
      <c r="L24">
        <f t="shared" si="4"/>
        <v>1.6735591530338306E-2</v>
      </c>
      <c r="N24">
        <f t="shared" si="5"/>
        <v>4.5653554750878236</v>
      </c>
      <c r="O24">
        <f t="shared" si="6"/>
        <v>14.870864739699751</v>
      </c>
      <c r="P24">
        <f t="shared" si="7"/>
        <v>35.844732368572281</v>
      </c>
      <c r="Q24" s="13"/>
      <c r="R24" s="13"/>
    </row>
    <row r="25" spans="1:19" x14ac:dyDescent="0.25">
      <c r="A25" s="9">
        <v>7</v>
      </c>
      <c r="B25" s="9" t="s">
        <v>110</v>
      </c>
      <c r="C25">
        <v>1</v>
      </c>
      <c r="D25">
        <v>2.3614000000000002</v>
      </c>
      <c r="E25">
        <v>0.2195</v>
      </c>
      <c r="F25">
        <v>4.2576750000000008</v>
      </c>
      <c r="G25">
        <f t="shared" si="0"/>
        <v>4.2576750000000007E-3</v>
      </c>
      <c r="H25">
        <f t="shared" si="1"/>
        <v>2.1288375000000004</v>
      </c>
      <c r="I25">
        <v>5.8075776662506653E-3</v>
      </c>
      <c r="J25">
        <f t="shared" si="2"/>
        <v>1.2363389120076902E-2</v>
      </c>
      <c r="K25">
        <f t="shared" si="3"/>
        <v>5.6325235171193179E-2</v>
      </c>
      <c r="L25">
        <f t="shared" si="4"/>
        <v>2.3852475299056989E-2</v>
      </c>
      <c r="N25">
        <f t="shared" si="5"/>
        <v>5.8075776662506655</v>
      </c>
      <c r="O25">
        <f t="shared" si="6"/>
        <v>26.458212602508727</v>
      </c>
      <c r="P25">
        <f t="shared" si="7"/>
        <v>62.478423239564115</v>
      </c>
      <c r="Q25" s="13"/>
      <c r="R25" s="13"/>
    </row>
    <row r="26" spans="1:19" x14ac:dyDescent="0.25">
      <c r="A26" s="9">
        <v>8</v>
      </c>
      <c r="B26" s="9" t="s">
        <v>108</v>
      </c>
      <c r="C26">
        <v>2</v>
      </c>
      <c r="D26">
        <v>3.6353</v>
      </c>
      <c r="E26">
        <v>0.38200000000000001</v>
      </c>
      <c r="F26">
        <v>6.6535587500000011</v>
      </c>
      <c r="G26">
        <f t="shared" si="0"/>
        <v>6.6535587500000009E-3</v>
      </c>
      <c r="H26">
        <f t="shared" si="1"/>
        <v>3.3267793750000005</v>
      </c>
      <c r="I26">
        <v>3.712550125773346E-3</v>
      </c>
      <c r="J26">
        <f t="shared" si="2"/>
        <v>1.2350835187076425E-2</v>
      </c>
      <c r="K26">
        <f t="shared" si="3"/>
        <v>3.2332029285540381E-2</v>
      </c>
      <c r="L26">
        <f t="shared" si="4"/>
        <v>8.8939095220588078E-3</v>
      </c>
      <c r="M26">
        <f>L26+L27+L28</f>
        <v>3.2024473697738337E-2</v>
      </c>
      <c r="N26">
        <f t="shared" si="5"/>
        <v>3.7125501257733458</v>
      </c>
      <c r="O26">
        <f t="shared" si="6"/>
        <v>9.7187176067365062</v>
      </c>
      <c r="P26">
        <f t="shared" si="7"/>
        <v>35.330454115769221</v>
      </c>
      <c r="Q26" s="13">
        <v>529.21</v>
      </c>
      <c r="R26" s="13">
        <f t="shared" si="8"/>
        <v>0.52921000000000007</v>
      </c>
      <c r="S26">
        <f>M26/R26</f>
        <v>6.0513734996954581E-2</v>
      </c>
    </row>
    <row r="27" spans="1:19" x14ac:dyDescent="0.25">
      <c r="A27" s="9">
        <v>8</v>
      </c>
      <c r="B27" s="9" t="s">
        <v>109</v>
      </c>
      <c r="C27">
        <v>2</v>
      </c>
      <c r="D27">
        <v>2.5215000000000001</v>
      </c>
      <c r="E27">
        <v>0.42609999999999998</v>
      </c>
      <c r="F27">
        <v>7.0011787500000002</v>
      </c>
      <c r="G27">
        <f t="shared" si="0"/>
        <v>7.0011787499999999E-3</v>
      </c>
      <c r="H27">
        <f t="shared" si="1"/>
        <v>3.5005893750000001</v>
      </c>
      <c r="I27">
        <v>3.5485107519052424E-3</v>
      </c>
      <c r="J27">
        <f t="shared" si="2"/>
        <v>1.2421879035192753E-2</v>
      </c>
      <c r="K27">
        <f t="shared" si="3"/>
        <v>2.9152497149009044E-2</v>
      </c>
      <c r="L27">
        <f t="shared" si="4"/>
        <v>1.156156936308112E-2</v>
      </c>
      <c r="N27">
        <f t="shared" si="5"/>
        <v>3.5485107519052423</v>
      </c>
      <c r="O27">
        <f t="shared" si="6"/>
        <v>8.3278825437813726</v>
      </c>
      <c r="P27">
        <f t="shared" si="7"/>
        <v>20.998755834144731</v>
      </c>
      <c r="Q27" s="13"/>
      <c r="R27" s="13"/>
    </row>
    <row r="28" spans="1:19" x14ac:dyDescent="0.25">
      <c r="A28" s="9">
        <v>8</v>
      </c>
      <c r="B28" s="9" t="s">
        <v>110</v>
      </c>
      <c r="C28">
        <v>2</v>
      </c>
      <c r="D28">
        <v>2.7726000000000002</v>
      </c>
      <c r="E28">
        <v>0.38490000000000002</v>
      </c>
      <c r="F28">
        <v>5.1645712500000007</v>
      </c>
      <c r="G28">
        <f t="shared" si="0"/>
        <v>5.1645712500000005E-3</v>
      </c>
      <c r="H28">
        <f t="shared" si="1"/>
        <v>2.5822856250000004</v>
      </c>
      <c r="I28">
        <v>4.7810851528870841E-3</v>
      </c>
      <c r="J28">
        <f t="shared" si="2"/>
        <v>1.2346127462201246E-2</v>
      </c>
      <c r="K28">
        <f t="shared" si="3"/>
        <v>3.2076195017410353E-2</v>
      </c>
      <c r="L28">
        <f t="shared" si="4"/>
        <v>1.156899481259841E-2</v>
      </c>
      <c r="N28">
        <f t="shared" si="5"/>
        <v>4.7810851528870844</v>
      </c>
      <c r="O28">
        <f t="shared" si="6"/>
        <v>12.421629391756518</v>
      </c>
      <c r="P28">
        <f t="shared" si="7"/>
        <v>34.440209651584127</v>
      </c>
      <c r="Q28" s="13"/>
      <c r="R28" s="13"/>
    </row>
    <row r="29" spans="1:19" x14ac:dyDescent="0.25">
      <c r="A29" s="9">
        <v>9</v>
      </c>
      <c r="B29" s="9" t="s">
        <v>108</v>
      </c>
      <c r="C29">
        <v>3</v>
      </c>
      <c r="D29">
        <v>2.2170000000000001</v>
      </c>
      <c r="E29">
        <v>0.40760000000000002</v>
      </c>
      <c r="F29">
        <v>6.2819325000000008</v>
      </c>
      <c r="G29">
        <f t="shared" si="0"/>
        <v>6.2819325000000011E-3</v>
      </c>
      <c r="H29">
        <f t="shared" si="1"/>
        <v>3.1409662500000004</v>
      </c>
      <c r="I29">
        <v>3.9552042178608911E-3</v>
      </c>
      <c r="J29">
        <f t="shared" si="2"/>
        <v>1.2423162960158707E-2</v>
      </c>
      <c r="K29">
        <f t="shared" si="3"/>
        <v>3.0478810010202913E-2</v>
      </c>
      <c r="L29">
        <f t="shared" si="4"/>
        <v>1.3747771768246691E-2</v>
      </c>
      <c r="M29">
        <f t="shared" ref="M29:M74" si="9">L29+L30+L31</f>
        <v>4.5010170644195144E-2</v>
      </c>
      <c r="N29">
        <f t="shared" si="5"/>
        <v>3.9552042178608913</v>
      </c>
      <c r="O29">
        <f t="shared" si="6"/>
        <v>9.7036413588343748</v>
      </c>
      <c r="P29">
        <f t="shared" si="7"/>
        <v>21.51297289253581</v>
      </c>
      <c r="Q29" s="13">
        <v>632.86</v>
      </c>
      <c r="R29" s="13">
        <f>Q29/1000</f>
        <v>0.63285999999999998</v>
      </c>
      <c r="S29">
        <f>M29/R29</f>
        <v>7.1121844711618906E-2</v>
      </c>
    </row>
    <row r="30" spans="1:19" x14ac:dyDescent="0.25">
      <c r="A30" s="9">
        <v>9</v>
      </c>
      <c r="B30" s="9" t="s">
        <v>109</v>
      </c>
      <c r="C30">
        <v>3</v>
      </c>
      <c r="D30">
        <v>2.524</v>
      </c>
      <c r="E30">
        <v>0.50690000000000002</v>
      </c>
      <c r="F30">
        <v>4.3545150000000001</v>
      </c>
      <c r="G30">
        <f t="shared" si="0"/>
        <v>4.3545149999999998E-3</v>
      </c>
      <c r="H30">
        <f t="shared" si="1"/>
        <v>2.1772575000000001</v>
      </c>
      <c r="I30">
        <v>5.7050904912276552E-3</v>
      </c>
      <c r="J30">
        <f t="shared" si="2"/>
        <v>1.2421451060204097E-2</v>
      </c>
      <c r="K30">
        <f t="shared" si="3"/>
        <v>2.4504736753213841E-2</v>
      </c>
      <c r="L30">
        <f t="shared" si="4"/>
        <v>9.7086912651401912E-3</v>
      </c>
      <c r="N30">
        <f t="shared" si="5"/>
        <v>5.7050904912276552</v>
      </c>
      <c r="O30">
        <f t="shared" si="6"/>
        <v>11.254863861171149</v>
      </c>
      <c r="P30">
        <f t="shared" si="7"/>
        <v>28.407276385595981</v>
      </c>
      <c r="Q30" s="13"/>
      <c r="R30" s="13"/>
    </row>
    <row r="31" spans="1:19" x14ac:dyDescent="0.25">
      <c r="A31" s="9">
        <v>9</v>
      </c>
      <c r="B31" s="9" t="s">
        <v>110</v>
      </c>
      <c r="C31">
        <v>3</v>
      </c>
      <c r="D31">
        <v>2.0078</v>
      </c>
      <c r="E31">
        <v>0.28449999999999998</v>
      </c>
      <c r="F31">
        <v>4.4744174999999995</v>
      </c>
      <c r="G31">
        <f t="shared" si="0"/>
        <v>4.4744174999999994E-3</v>
      </c>
      <c r="H31">
        <f t="shared" si="1"/>
        <v>2.2372087499999997</v>
      </c>
      <c r="I31">
        <v>5.5032367735505438E-3</v>
      </c>
      <c r="J31">
        <f t="shared" si="2"/>
        <v>1.2311889463109044E-2</v>
      </c>
      <c r="K31">
        <f t="shared" si="3"/>
        <v>4.3275534140980822E-2</v>
      </c>
      <c r="L31">
        <f t="shared" si="4"/>
        <v>2.155370761080826E-2</v>
      </c>
      <c r="N31">
        <f t="shared" si="5"/>
        <v>5.5032367735505439</v>
      </c>
      <c r="O31">
        <f t="shared" si="6"/>
        <v>19.343538747102087</v>
      </c>
      <c r="P31">
        <f t="shared" si="7"/>
        <v>38.837957096431573</v>
      </c>
      <c r="Q31" s="13"/>
      <c r="R31" s="13"/>
    </row>
    <row r="32" spans="1:19" x14ac:dyDescent="0.25">
      <c r="A32" s="9">
        <v>10</v>
      </c>
      <c r="B32" s="9" t="s">
        <v>108</v>
      </c>
      <c r="C32">
        <v>4</v>
      </c>
      <c r="D32">
        <v>2.1406000000000001</v>
      </c>
      <c r="E32">
        <v>0.4027</v>
      </c>
      <c r="F32">
        <v>5.7520575000000003</v>
      </c>
      <c r="G32">
        <f t="shared" si="0"/>
        <v>5.7520575000000003E-3</v>
      </c>
      <c r="H32">
        <f t="shared" si="1"/>
        <v>2.8760287500000001</v>
      </c>
      <c r="I32">
        <v>4.3078979139948639E-3</v>
      </c>
      <c r="J32">
        <f t="shared" si="2"/>
        <v>1.2389638252714257E-2</v>
      </c>
      <c r="K32">
        <f t="shared" si="3"/>
        <v>3.0766422281386284E-2</v>
      </c>
      <c r="L32">
        <f t="shared" si="4"/>
        <v>1.4372803083895302E-2</v>
      </c>
      <c r="M32">
        <f t="shared" si="9"/>
        <v>9.5924794657936505E-2</v>
      </c>
      <c r="N32">
        <f t="shared" si="5"/>
        <v>4.3078979139948643</v>
      </c>
      <c r="O32">
        <f t="shared" si="6"/>
        <v>10.697536414191369</v>
      </c>
      <c r="P32">
        <f t="shared" si="7"/>
        <v>22.899146448218044</v>
      </c>
      <c r="Q32" s="13">
        <v>564.17999999999995</v>
      </c>
      <c r="R32" s="13">
        <f t="shared" si="8"/>
        <v>0.5641799999999999</v>
      </c>
      <c r="S32">
        <f>M32/R32</f>
        <v>0.17002515980349625</v>
      </c>
    </row>
    <row r="33" spans="1:19" x14ac:dyDescent="0.25">
      <c r="A33" s="9">
        <v>10</v>
      </c>
      <c r="B33" s="9" t="s">
        <v>109</v>
      </c>
      <c r="C33">
        <v>4</v>
      </c>
      <c r="D33">
        <v>2.6406000000000001</v>
      </c>
      <c r="E33">
        <v>0.31130000000000002</v>
      </c>
      <c r="F33">
        <v>6.4250999999999987</v>
      </c>
      <c r="G33">
        <f t="shared" si="0"/>
        <v>6.4250999999999987E-3</v>
      </c>
      <c r="H33">
        <f t="shared" si="1"/>
        <v>3.2125499999999994</v>
      </c>
      <c r="I33">
        <v>3.8675607233455574E-3</v>
      </c>
      <c r="J33">
        <f t="shared" si="2"/>
        <v>1.2424732201783768E-2</v>
      </c>
      <c r="K33">
        <f t="shared" si="3"/>
        <v>3.9912406687387623E-2</v>
      </c>
      <c r="L33">
        <f t="shared" si="4"/>
        <v>1.5114900661738855E-2</v>
      </c>
      <c r="N33">
        <f t="shared" si="5"/>
        <v>3.8675607233455573</v>
      </c>
      <c r="O33">
        <f t="shared" si="6"/>
        <v>12.423902098765041</v>
      </c>
      <c r="P33">
        <f t="shared" si="7"/>
        <v>32.806555881998968</v>
      </c>
      <c r="Q33" s="13"/>
      <c r="R33" s="13"/>
    </row>
    <row r="34" spans="1:19" x14ac:dyDescent="0.25">
      <c r="A34" s="9">
        <v>10</v>
      </c>
      <c r="B34" s="9" t="s">
        <v>110</v>
      </c>
      <c r="C34">
        <v>4</v>
      </c>
      <c r="D34">
        <v>1.1751</v>
      </c>
      <c r="E34">
        <v>0.15970000000000001</v>
      </c>
      <c r="F34">
        <v>7.4723962500000001</v>
      </c>
      <c r="G34">
        <f t="shared" si="0"/>
        <v>7.4723962499999999E-3</v>
      </c>
      <c r="H34">
        <f t="shared" si="1"/>
        <v>3.736198125</v>
      </c>
      <c r="I34">
        <v>3.3370326198394859E-3</v>
      </c>
      <c r="J34">
        <f t="shared" si="2"/>
        <v>1.2467815017308126E-2</v>
      </c>
      <c r="K34">
        <f t="shared" si="3"/>
        <v>7.8070225531046492E-2</v>
      </c>
      <c r="L34">
        <f t="shared" si="4"/>
        <v>6.6437090912302349E-2</v>
      </c>
      <c r="N34">
        <f t="shared" si="5"/>
        <v>3.3370326198394857</v>
      </c>
      <c r="O34">
        <f t="shared" si="6"/>
        <v>20.895633186220948</v>
      </c>
      <c r="P34">
        <f t="shared" si="7"/>
        <v>24.554458557128235</v>
      </c>
      <c r="Q34" s="13"/>
      <c r="R34" s="13"/>
    </row>
    <row r="35" spans="1:19" x14ac:dyDescent="0.25">
      <c r="A35" s="9">
        <v>11</v>
      </c>
      <c r="B35" s="9" t="s">
        <v>108</v>
      </c>
      <c r="C35">
        <v>1</v>
      </c>
      <c r="D35">
        <v>2.391</v>
      </c>
      <c r="E35">
        <v>0.36909999999999998</v>
      </c>
      <c r="F35">
        <v>8.0770762500000011</v>
      </c>
      <c r="G35">
        <f t="shared" si="0"/>
        <v>8.0770762500000006E-3</v>
      </c>
      <c r="H35">
        <f t="shared" si="1"/>
        <v>4.0385381250000005</v>
      </c>
      <c r="I35">
        <v>3.0782022500462723E-3</v>
      </c>
      <c r="J35">
        <f t="shared" si="2"/>
        <v>1.2431437143272656E-2</v>
      </c>
      <c r="K35">
        <f t="shared" si="3"/>
        <v>3.3680404072805897E-2</v>
      </c>
      <c r="L35">
        <f t="shared" si="4"/>
        <v>1.4086325417317398E-2</v>
      </c>
      <c r="M35">
        <f t="shared" si="9"/>
        <v>4.652006125705721E-2</v>
      </c>
      <c r="N35">
        <f t="shared" si="5"/>
        <v>3.0782022500462722</v>
      </c>
      <c r="O35">
        <f t="shared" si="6"/>
        <v>8.3397514225041238</v>
      </c>
      <c r="P35">
        <f t="shared" si="7"/>
        <v>19.940345651207359</v>
      </c>
      <c r="Q35" s="13">
        <v>501.49</v>
      </c>
      <c r="R35" s="13">
        <f t="shared" si="8"/>
        <v>0.50148999999999999</v>
      </c>
      <c r="S35">
        <f>M35/R35</f>
        <v>9.2763686727665981E-2</v>
      </c>
    </row>
    <row r="36" spans="1:19" x14ac:dyDescent="0.25">
      <c r="A36" s="9">
        <v>11</v>
      </c>
      <c r="B36" s="9" t="s">
        <v>109</v>
      </c>
      <c r="C36">
        <v>1</v>
      </c>
      <c r="D36">
        <v>2.4910000000000001</v>
      </c>
      <c r="E36">
        <v>0.27050000000000002</v>
      </c>
      <c r="F36">
        <v>6.8528812499999994</v>
      </c>
      <c r="G36">
        <f t="shared" si="0"/>
        <v>6.8528812499999998E-3</v>
      </c>
      <c r="H36">
        <f t="shared" si="1"/>
        <v>3.4264406249999997</v>
      </c>
      <c r="I36">
        <v>3.6258840036974124E-3</v>
      </c>
      <c r="J36">
        <f t="shared" si="2"/>
        <v>1.2423876251806463E-2</v>
      </c>
      <c r="K36">
        <f t="shared" si="3"/>
        <v>4.5929302224792835E-2</v>
      </c>
      <c r="L36">
        <f t="shared" si="4"/>
        <v>1.843809804287147E-2</v>
      </c>
      <c r="N36">
        <f t="shared" si="5"/>
        <v>3.6258840036974123</v>
      </c>
      <c r="O36">
        <f t="shared" si="6"/>
        <v>13.404377093151245</v>
      </c>
      <c r="P36">
        <f t="shared" si="7"/>
        <v>33.390303339039754</v>
      </c>
      <c r="Q36" s="13"/>
      <c r="R36" s="13"/>
    </row>
    <row r="37" spans="1:19" x14ac:dyDescent="0.25">
      <c r="A37" s="9">
        <v>11</v>
      </c>
      <c r="B37" s="9" t="s">
        <v>110</v>
      </c>
      <c r="C37">
        <v>1</v>
      </c>
      <c r="D37">
        <v>2.4700000000000002</v>
      </c>
      <c r="E37">
        <v>0.35589999999999999</v>
      </c>
      <c r="F37">
        <v>5.5239075</v>
      </c>
      <c r="G37">
        <f t="shared" si="0"/>
        <v>5.5239075000000004E-3</v>
      </c>
      <c r="H37">
        <f t="shared" si="1"/>
        <v>2.76195375</v>
      </c>
      <c r="I37">
        <v>4.4545232899017391E-3</v>
      </c>
      <c r="J37">
        <f t="shared" si="2"/>
        <v>1.2303187305006446E-2</v>
      </c>
      <c r="K37">
        <f t="shared" si="3"/>
        <v>3.4569225358264809E-2</v>
      </c>
      <c r="L37">
        <f t="shared" si="4"/>
        <v>1.3995637796868342E-2</v>
      </c>
      <c r="N37">
        <f t="shared" si="5"/>
        <v>4.4545232899017391</v>
      </c>
      <c r="O37">
        <f t="shared" si="6"/>
        <v>12.516221663112502</v>
      </c>
      <c r="P37">
        <f t="shared" si="7"/>
        <v>30.91506750788788</v>
      </c>
      <c r="Q37" s="13"/>
      <c r="R37" s="13"/>
    </row>
    <row r="38" spans="1:19" x14ac:dyDescent="0.25">
      <c r="A38" s="9">
        <v>12</v>
      </c>
      <c r="B38" s="9" t="s">
        <v>108</v>
      </c>
      <c r="C38">
        <v>2</v>
      </c>
      <c r="D38">
        <v>2.2949999999999999</v>
      </c>
      <c r="E38">
        <v>0.34329999999999999</v>
      </c>
      <c r="F38">
        <v>7.9993349999999994</v>
      </c>
      <c r="G38">
        <f t="shared" si="0"/>
        <v>7.9993349999999998E-3</v>
      </c>
      <c r="H38">
        <f t="shared" si="1"/>
        <v>3.9996674999999997</v>
      </c>
      <c r="I38">
        <v>3.0968110356185958E-3</v>
      </c>
      <c r="J38">
        <f t="shared" si="2"/>
        <v>1.238621445280504E-2</v>
      </c>
      <c r="K38">
        <f t="shared" si="3"/>
        <v>3.6079855673769416E-2</v>
      </c>
      <c r="L38">
        <f t="shared" si="4"/>
        <v>1.5721070010357045E-2</v>
      </c>
      <c r="M38">
        <f t="shared" si="9"/>
        <v>8.7386501670248223E-2</v>
      </c>
      <c r="N38">
        <f t="shared" si="5"/>
        <v>3.0968110356185958</v>
      </c>
      <c r="O38">
        <f t="shared" si="6"/>
        <v>9.0207137652740919</v>
      </c>
      <c r="P38">
        <f t="shared" si="7"/>
        <v>20.702538091304039</v>
      </c>
      <c r="Q38" s="13">
        <v>451.67</v>
      </c>
      <c r="R38" s="13">
        <f t="shared" si="8"/>
        <v>0.45167000000000002</v>
      </c>
      <c r="S38">
        <f>M38/R38</f>
        <v>0.19347422160039016</v>
      </c>
    </row>
    <row r="39" spans="1:19" x14ac:dyDescent="0.25">
      <c r="A39" s="9">
        <v>12</v>
      </c>
      <c r="B39" s="9" t="s">
        <v>109</v>
      </c>
      <c r="C39">
        <v>2</v>
      </c>
      <c r="D39">
        <v>1.831</v>
      </c>
      <c r="E39">
        <v>0.28000000000000003</v>
      </c>
      <c r="F39">
        <v>5.3434187499999997</v>
      </c>
      <c r="G39">
        <f t="shared" si="0"/>
        <v>5.3434187499999996E-3</v>
      </c>
      <c r="H39">
        <f t="shared" si="1"/>
        <v>2.6717093749999998</v>
      </c>
      <c r="I39">
        <v>4.6377722200232445E-3</v>
      </c>
      <c r="J39">
        <f t="shared" si="2"/>
        <v>1.2390779519350664E-2</v>
      </c>
      <c r="K39">
        <f t="shared" si="3"/>
        <v>4.4252783997680942E-2</v>
      </c>
      <c r="L39">
        <f t="shared" si="4"/>
        <v>2.4168642270715971E-2</v>
      </c>
      <c r="N39">
        <f t="shared" si="5"/>
        <v>4.6377722200232441</v>
      </c>
      <c r="O39">
        <f t="shared" si="6"/>
        <v>16.563472214368726</v>
      </c>
      <c r="P39">
        <f t="shared" si="7"/>
        <v>30.327717624509138</v>
      </c>
      <c r="Q39" s="13"/>
      <c r="R39" s="13"/>
    </row>
    <row r="40" spans="1:19" x14ac:dyDescent="0.25">
      <c r="A40" s="9">
        <v>12</v>
      </c>
      <c r="B40" s="9" t="s">
        <v>110</v>
      </c>
      <c r="C40">
        <v>2</v>
      </c>
      <c r="D40">
        <v>1.2995000000000001</v>
      </c>
      <c r="E40">
        <v>0.2</v>
      </c>
      <c r="F40">
        <v>4.9535324999999997</v>
      </c>
      <c r="G40">
        <f t="shared" si="0"/>
        <v>4.9535324999999998E-3</v>
      </c>
      <c r="H40">
        <f t="shared" si="1"/>
        <v>2.4767662499999998</v>
      </c>
      <c r="I40">
        <v>4.9840858265274889E-3</v>
      </c>
      <c r="J40">
        <f t="shared" si="2"/>
        <v>1.2344415562246639E-2</v>
      </c>
      <c r="K40">
        <f t="shared" si="3"/>
        <v>6.1722077811233192E-2</v>
      </c>
      <c r="L40">
        <f t="shared" si="4"/>
        <v>4.749678938917521E-2</v>
      </c>
      <c r="N40">
        <f t="shared" si="5"/>
        <v>4.9840858265274885</v>
      </c>
      <c r="O40">
        <f t="shared" si="6"/>
        <v>24.920429132637441</v>
      </c>
      <c r="P40">
        <f t="shared" si="7"/>
        <v>32.384097657862355</v>
      </c>
      <c r="Q40" s="13"/>
      <c r="R40" s="13"/>
    </row>
    <row r="41" spans="1:19" x14ac:dyDescent="0.25">
      <c r="A41" s="9">
        <v>13</v>
      </c>
      <c r="B41" s="9" t="s">
        <v>108</v>
      </c>
      <c r="C41">
        <v>4</v>
      </c>
      <c r="D41">
        <v>2.823</v>
      </c>
      <c r="E41">
        <v>0.3669</v>
      </c>
      <c r="F41">
        <v>9.3305275000000005</v>
      </c>
      <c r="G41">
        <f t="shared" si="0"/>
        <v>9.3305275000000014E-3</v>
      </c>
      <c r="H41">
        <f t="shared" si="1"/>
        <v>4.6652637500000003</v>
      </c>
      <c r="I41">
        <v>2.6452017396334272E-3</v>
      </c>
      <c r="J41">
        <f t="shared" si="2"/>
        <v>1.2340563787348767E-2</v>
      </c>
      <c r="K41">
        <f t="shared" si="3"/>
        <v>3.3634679169661397E-2</v>
      </c>
      <c r="L41">
        <f t="shared" si="4"/>
        <v>1.1914516177705064E-2</v>
      </c>
      <c r="M41">
        <f t="shared" si="9"/>
        <v>8.7308044923953429E-2</v>
      </c>
      <c r="N41">
        <f t="shared" si="5"/>
        <v>2.6452017396334271</v>
      </c>
      <c r="O41">
        <f t="shared" si="6"/>
        <v>7.2095986362317444</v>
      </c>
      <c r="P41">
        <f t="shared" si="7"/>
        <v>20.352696950082215</v>
      </c>
      <c r="Q41" s="13">
        <v>592.21</v>
      </c>
      <c r="R41" s="13">
        <f t="shared" si="8"/>
        <v>0.59221000000000001</v>
      </c>
      <c r="S41">
        <f>M41/R41</f>
        <v>0.14742750869447227</v>
      </c>
    </row>
    <row r="42" spans="1:19" x14ac:dyDescent="0.25">
      <c r="A42" s="9">
        <v>13</v>
      </c>
      <c r="B42" s="9" t="s">
        <v>109</v>
      </c>
      <c r="C42">
        <v>4</v>
      </c>
      <c r="D42">
        <v>2.6593</v>
      </c>
      <c r="E42">
        <v>0.26369999999999999</v>
      </c>
      <c r="F42">
        <v>5.2672387500000006</v>
      </c>
      <c r="G42">
        <f t="shared" si="0"/>
        <v>5.2672387500000009E-3</v>
      </c>
      <c r="H42">
        <f t="shared" si="1"/>
        <v>2.6336193750000003</v>
      </c>
      <c r="I42">
        <v>4.7095067166613765E-3</v>
      </c>
      <c r="J42">
        <f t="shared" si="2"/>
        <v>1.2403048135692037E-2</v>
      </c>
      <c r="K42">
        <f t="shared" si="3"/>
        <v>4.7034691451240188E-2</v>
      </c>
      <c r="L42">
        <f t="shared" si="4"/>
        <v>1.7686869270575035E-2</v>
      </c>
      <c r="N42">
        <f t="shared" si="5"/>
        <v>4.7095067166613767</v>
      </c>
      <c r="O42">
        <f t="shared" si="6"/>
        <v>17.859335292610453</v>
      </c>
      <c r="P42">
        <f t="shared" si="7"/>
        <v>47.493330343638981</v>
      </c>
      <c r="Q42" s="13"/>
      <c r="R42" s="13"/>
    </row>
    <row r="43" spans="1:19" x14ac:dyDescent="0.25">
      <c r="A43" s="9">
        <v>13</v>
      </c>
      <c r="B43" s="9" t="s">
        <v>110</v>
      </c>
      <c r="C43">
        <v>4</v>
      </c>
      <c r="D43">
        <v>1.3293999999999999</v>
      </c>
      <c r="E43">
        <v>0.16109999999999999</v>
      </c>
      <c r="F43">
        <v>4.6505562500000002</v>
      </c>
      <c r="G43">
        <f t="shared" si="0"/>
        <v>4.65055625E-3</v>
      </c>
      <c r="H43">
        <f t="shared" si="1"/>
        <v>2.3252781250000001</v>
      </c>
      <c r="I43">
        <v>5.3149874506006776E-3</v>
      </c>
      <c r="J43">
        <f t="shared" si="2"/>
        <v>1.2358824053531274E-2</v>
      </c>
      <c r="K43">
        <f t="shared" si="3"/>
        <v>7.6715233106960115E-2</v>
      </c>
      <c r="L43">
        <f t="shared" si="4"/>
        <v>5.7706659475673328E-2</v>
      </c>
      <c r="N43">
        <f t="shared" si="5"/>
        <v>5.314987450600678</v>
      </c>
      <c r="O43">
        <f t="shared" si="6"/>
        <v>32.991852579768334</v>
      </c>
      <c r="P43">
        <f t="shared" si="7"/>
        <v>43.859368819544024</v>
      </c>
      <c r="Q43" s="13"/>
      <c r="R43" s="13"/>
    </row>
    <row r="44" spans="1:19" x14ac:dyDescent="0.25">
      <c r="A44" s="9">
        <v>14</v>
      </c>
      <c r="B44" s="9" t="s">
        <v>108</v>
      </c>
      <c r="C44">
        <v>1</v>
      </c>
      <c r="D44">
        <v>3.5297999999999998</v>
      </c>
      <c r="E44">
        <v>0.48010000000000003</v>
      </c>
      <c r="F44">
        <v>9.8785187500000013</v>
      </c>
      <c r="G44">
        <f t="shared" si="0"/>
        <v>9.8785187500000007E-3</v>
      </c>
      <c r="H44">
        <f t="shared" si="1"/>
        <v>4.9392593750000007</v>
      </c>
      <c r="I44">
        <v>2.5068114679822743E-3</v>
      </c>
      <c r="J44">
        <f t="shared" si="2"/>
        <v>1.2381792044588962E-2</v>
      </c>
      <c r="K44">
        <f t="shared" si="3"/>
        <v>2.5790027170566467E-2</v>
      </c>
      <c r="L44">
        <f t="shared" si="4"/>
        <v>7.3063706642207682E-3</v>
      </c>
      <c r="M44">
        <f t="shared" si="9"/>
        <v>4.7265353756505299E-2</v>
      </c>
      <c r="N44">
        <f t="shared" si="5"/>
        <v>2.5068114679822742</v>
      </c>
      <c r="O44">
        <f t="shared" si="6"/>
        <v>5.2214360924438115</v>
      </c>
      <c r="P44">
        <f t="shared" si="7"/>
        <v>18.430625119108164</v>
      </c>
      <c r="Q44" s="13">
        <v>553.16999999999996</v>
      </c>
      <c r="R44" s="13">
        <f t="shared" si="8"/>
        <v>0.55316999999999994</v>
      </c>
      <c r="S44">
        <f>M44/R44</f>
        <v>8.5444535597565499E-2</v>
      </c>
    </row>
    <row r="45" spans="1:19" x14ac:dyDescent="0.25">
      <c r="A45" s="9">
        <v>14</v>
      </c>
      <c r="B45" s="9" t="s">
        <v>109</v>
      </c>
      <c r="C45">
        <v>1</v>
      </c>
      <c r="D45">
        <v>3.5402</v>
      </c>
      <c r="E45">
        <v>0.41649999999999998</v>
      </c>
      <c r="F45">
        <v>5.7634650000000001</v>
      </c>
      <c r="G45">
        <f t="shared" si="0"/>
        <v>5.7634649999999997E-3</v>
      </c>
      <c r="H45">
        <f t="shared" si="1"/>
        <v>2.8817325</v>
      </c>
      <c r="I45">
        <v>4.299965438384329E-3</v>
      </c>
      <c r="J45">
        <f t="shared" si="2"/>
        <v>1.2391350152668869E-2</v>
      </c>
      <c r="K45">
        <f t="shared" si="3"/>
        <v>2.9751140822734383E-2</v>
      </c>
      <c r="L45">
        <f t="shared" si="4"/>
        <v>8.4038022774799107E-3</v>
      </c>
      <c r="N45">
        <f t="shared" si="5"/>
        <v>4.2999654383843291</v>
      </c>
      <c r="O45">
        <f t="shared" si="6"/>
        <v>10.324046670790706</v>
      </c>
      <c r="P45">
        <f t="shared" si="7"/>
        <v>36.549190023933257</v>
      </c>
      <c r="Q45" s="13"/>
      <c r="R45" s="13"/>
    </row>
    <row r="46" spans="1:19" x14ac:dyDescent="0.25">
      <c r="A46" s="9">
        <v>14</v>
      </c>
      <c r="B46" s="9" t="s">
        <v>110</v>
      </c>
      <c r="C46">
        <v>1</v>
      </c>
      <c r="D46">
        <v>1.6889000000000001</v>
      </c>
      <c r="E46">
        <v>0.23200000000000001</v>
      </c>
      <c r="F46">
        <v>4.7995312499999994</v>
      </c>
      <c r="G46">
        <f t="shared" si="0"/>
        <v>4.7995312499999991E-3</v>
      </c>
      <c r="H46">
        <f t="shared" si="1"/>
        <v>2.3997656249999997</v>
      </c>
      <c r="I46">
        <v>5.1522124839689957E-3</v>
      </c>
      <c r="J46">
        <f t="shared" si="2"/>
        <v>1.2364102411724658E-2</v>
      </c>
      <c r="K46">
        <f t="shared" si="3"/>
        <v>5.3293544878123524E-2</v>
      </c>
      <c r="L46">
        <f t="shared" si="4"/>
        <v>3.1555180814804622E-2</v>
      </c>
      <c r="N46">
        <f t="shared" si="5"/>
        <v>5.152212483968996</v>
      </c>
      <c r="O46">
        <f t="shared" si="6"/>
        <v>22.207812430900844</v>
      </c>
      <c r="P46">
        <f t="shared" si="7"/>
        <v>37.506774414548438</v>
      </c>
      <c r="Q46" s="13"/>
      <c r="R46" s="13"/>
    </row>
    <row r="47" spans="1:19" x14ac:dyDescent="0.25">
      <c r="A47" s="9">
        <v>15</v>
      </c>
      <c r="B47" s="9" t="s">
        <v>108</v>
      </c>
      <c r="C47">
        <v>2</v>
      </c>
      <c r="D47">
        <v>3.1219000000000001</v>
      </c>
      <c r="E47">
        <v>0.38300000000000001</v>
      </c>
      <c r="F47">
        <v>5.9760299999999997</v>
      </c>
      <c r="G47">
        <f t="shared" si="0"/>
        <v>5.9760299999999994E-3</v>
      </c>
      <c r="H47">
        <f t="shared" si="1"/>
        <v>2.9880149999999999</v>
      </c>
      <c r="I47">
        <v>4.1219042981126683E-3</v>
      </c>
      <c r="J47">
        <f t="shared" si="2"/>
        <v>1.2316311871325123E-2</v>
      </c>
      <c r="K47">
        <f t="shared" si="3"/>
        <v>3.2157472248890658E-2</v>
      </c>
      <c r="L47">
        <f t="shared" si="4"/>
        <v>1.0300609324094512E-2</v>
      </c>
      <c r="M47">
        <f t="shared" si="9"/>
        <v>2.9830262057889995E-2</v>
      </c>
      <c r="N47">
        <f t="shared" si="5"/>
        <v>4.1219042981126686</v>
      </c>
      <c r="O47">
        <f t="shared" si="6"/>
        <v>10.762152214393391</v>
      </c>
      <c r="P47">
        <f t="shared" si="7"/>
        <v>33.59836299811473</v>
      </c>
      <c r="Q47" s="13">
        <v>496.65</v>
      </c>
      <c r="R47" s="13">
        <f t="shared" si="8"/>
        <v>0.49664999999999998</v>
      </c>
      <c r="S47">
        <f>M47/R47</f>
        <v>6.0062945852995056E-2</v>
      </c>
    </row>
    <row r="48" spans="1:19" x14ac:dyDescent="0.25">
      <c r="A48" s="9">
        <v>15</v>
      </c>
      <c r="B48" s="9" t="s">
        <v>109</v>
      </c>
      <c r="C48">
        <v>2</v>
      </c>
      <c r="D48">
        <v>3.3904999999999998</v>
      </c>
      <c r="E48">
        <v>0.374</v>
      </c>
      <c r="F48">
        <v>5.9174662500000013</v>
      </c>
      <c r="G48">
        <f t="shared" si="0"/>
        <v>5.9174662500000013E-3</v>
      </c>
      <c r="H48">
        <f t="shared" si="1"/>
        <v>2.9587331250000006</v>
      </c>
      <c r="I48">
        <v>4.194520372238263E-3</v>
      </c>
      <c r="J48">
        <f t="shared" si="2"/>
        <v>1.2410466368828681E-2</v>
      </c>
      <c r="K48">
        <f t="shared" si="3"/>
        <v>3.3183065157295938E-2</v>
      </c>
      <c r="L48">
        <f t="shared" si="4"/>
        <v>9.7870712748255248E-3</v>
      </c>
      <c r="N48">
        <f t="shared" si="5"/>
        <v>4.1945203722382631</v>
      </c>
      <c r="O48">
        <f t="shared" si="6"/>
        <v>11.215295112936532</v>
      </c>
      <c r="P48">
        <f t="shared" si="7"/>
        <v>38.025458080411312</v>
      </c>
      <c r="Q48" s="13"/>
      <c r="R48" s="13"/>
    </row>
    <row r="49" spans="1:19" x14ac:dyDescent="0.25">
      <c r="A49" s="9">
        <v>15</v>
      </c>
      <c r="B49" s="9" t="s">
        <v>110</v>
      </c>
      <c r="C49">
        <v>2</v>
      </c>
      <c r="D49">
        <v>3.0276999999999998</v>
      </c>
      <c r="E49">
        <v>0.41830000000000001</v>
      </c>
      <c r="F49">
        <v>5.8601006249999994</v>
      </c>
      <c r="G49">
        <f t="shared" si="0"/>
        <v>5.8601006249999997E-3</v>
      </c>
      <c r="H49">
        <f t="shared" si="1"/>
        <v>2.9300503124999997</v>
      </c>
      <c r="I49">
        <v>4.2111399366607837E-3</v>
      </c>
      <c r="J49">
        <f t="shared" si="2"/>
        <v>1.2338851887394158E-2</v>
      </c>
      <c r="K49">
        <f t="shared" si="3"/>
        <v>2.9497613883323351E-2</v>
      </c>
      <c r="L49">
        <f t="shared" si="4"/>
        <v>9.7425814589699612E-3</v>
      </c>
      <c r="N49">
        <f t="shared" si="5"/>
        <v>4.2111399366607838</v>
      </c>
      <c r="O49">
        <f t="shared" si="6"/>
        <v>10.067272141192406</v>
      </c>
      <c r="P49">
        <f t="shared" si="7"/>
        <v>30.480679861888248</v>
      </c>
      <c r="Q49" s="13"/>
      <c r="R49" s="13"/>
    </row>
    <row r="50" spans="1:19" x14ac:dyDescent="0.25">
      <c r="A50" s="9">
        <v>16</v>
      </c>
      <c r="B50" s="9" t="s">
        <v>108</v>
      </c>
      <c r="C50">
        <v>3</v>
      </c>
      <c r="D50">
        <v>2.0482999999999998</v>
      </c>
      <c r="E50">
        <v>0.2389</v>
      </c>
      <c r="F50">
        <v>5.5695375</v>
      </c>
      <c r="G50">
        <f t="shared" si="0"/>
        <v>5.5695375E-3</v>
      </c>
      <c r="H50">
        <f t="shared" si="1"/>
        <v>2.78476875</v>
      </c>
      <c r="I50">
        <v>4.4551687079693088E-3</v>
      </c>
      <c r="J50">
        <f t="shared" si="2"/>
        <v>1.2406614593930807E-2</v>
      </c>
      <c r="K50">
        <f t="shared" si="3"/>
        <v>5.1932250288534147E-2</v>
      </c>
      <c r="L50">
        <f t="shared" si="4"/>
        <v>2.535383014623549E-2</v>
      </c>
      <c r="M50">
        <f t="shared" si="9"/>
        <v>9.237798045735289E-2</v>
      </c>
      <c r="N50">
        <f t="shared" si="5"/>
        <v>4.4551687079693085</v>
      </c>
      <c r="O50">
        <f t="shared" si="6"/>
        <v>18.648676048427411</v>
      </c>
      <c r="P50">
        <f t="shared" si="7"/>
        <v>38.198083149993863</v>
      </c>
      <c r="Q50" s="13">
        <v>492.87</v>
      </c>
      <c r="R50" s="13">
        <f>Q50/1000</f>
        <v>0.49287000000000003</v>
      </c>
      <c r="S50">
        <f>M50/R50</f>
        <v>0.18742869409246432</v>
      </c>
    </row>
    <row r="51" spans="1:19" x14ac:dyDescent="0.25">
      <c r="A51" s="9">
        <v>16</v>
      </c>
      <c r="B51" s="9" t="s">
        <v>109</v>
      </c>
      <c r="C51">
        <v>3</v>
      </c>
      <c r="D51">
        <v>2.0436000000000001</v>
      </c>
      <c r="E51">
        <v>0.28399999999999997</v>
      </c>
      <c r="F51">
        <v>6.1056900000000009</v>
      </c>
      <c r="G51">
        <f t="shared" si="0"/>
        <v>6.1056900000000013E-3</v>
      </c>
      <c r="H51">
        <f t="shared" si="1"/>
        <v>3.0528450000000005</v>
      </c>
      <c r="I51">
        <v>4.0676900596967342E-3</v>
      </c>
      <c r="J51">
        <f t="shared" si="2"/>
        <v>1.2418027260294879E-2</v>
      </c>
      <c r="K51">
        <f t="shared" si="3"/>
        <v>4.372544809962986E-2</v>
      </c>
      <c r="L51">
        <f t="shared" si="4"/>
        <v>2.1396285036029486E-2</v>
      </c>
      <c r="N51">
        <f t="shared" si="5"/>
        <v>4.0676900596967345</v>
      </c>
      <c r="O51">
        <f t="shared" si="6"/>
        <v>14.322852322875827</v>
      </c>
      <c r="P51">
        <f t="shared" si="7"/>
        <v>29.270181007029041</v>
      </c>
      <c r="Q51" s="13"/>
      <c r="R51" s="13"/>
    </row>
    <row r="52" spans="1:19" x14ac:dyDescent="0.25">
      <c r="A52" s="9">
        <v>16</v>
      </c>
      <c r="B52" s="9" t="s">
        <v>110</v>
      </c>
      <c r="C52">
        <v>3</v>
      </c>
      <c r="D52">
        <v>1.3968</v>
      </c>
      <c r="E52">
        <v>0.19359999999999999</v>
      </c>
      <c r="F52">
        <v>4.898568749999999</v>
      </c>
      <c r="G52">
        <f t="shared" si="0"/>
        <v>4.8985687499999995E-3</v>
      </c>
      <c r="H52">
        <f t="shared" si="1"/>
        <v>2.4492843749999995</v>
      </c>
      <c r="I52">
        <v>5.0376793136013894E-3</v>
      </c>
      <c r="J52">
        <f t="shared" si="2"/>
        <v>1.2338709229064606E-2</v>
      </c>
      <c r="K52">
        <f t="shared" si="3"/>
        <v>6.3733002216242798E-2</v>
      </c>
      <c r="L52">
        <f t="shared" si="4"/>
        <v>4.5627865275087914E-2</v>
      </c>
      <c r="N52">
        <f t="shared" si="5"/>
        <v>5.0376793136013891</v>
      </c>
      <c r="O52">
        <f t="shared" si="6"/>
        <v>26.021070834717921</v>
      </c>
      <c r="P52">
        <f t="shared" si="7"/>
        <v>36.346231741933991</v>
      </c>
      <c r="Q52" s="13"/>
      <c r="R52" s="13"/>
    </row>
    <row r="53" spans="1:19" x14ac:dyDescent="0.25">
      <c r="A53" s="9">
        <v>17</v>
      </c>
      <c r="B53" s="9" t="s">
        <v>108</v>
      </c>
      <c r="C53">
        <v>4</v>
      </c>
      <c r="D53">
        <v>3.2096</v>
      </c>
      <c r="E53">
        <v>0.40670000000000001</v>
      </c>
      <c r="F53">
        <v>6.7466193749999999</v>
      </c>
      <c r="G53">
        <f t="shared" si="0"/>
        <v>6.7466193749999995E-3</v>
      </c>
      <c r="H53">
        <f t="shared" si="1"/>
        <v>3.3733096874999999</v>
      </c>
      <c r="I53">
        <v>3.6917048896637772E-3</v>
      </c>
      <c r="J53">
        <f t="shared" si="2"/>
        <v>1.2453263867693938E-2</v>
      </c>
      <c r="K53">
        <f t="shared" si="3"/>
        <v>3.0620270144317528E-2</v>
      </c>
      <c r="L53">
        <f t="shared" si="4"/>
        <v>9.5402137787629383E-3</v>
      </c>
      <c r="M53">
        <f t="shared" si="9"/>
        <v>4.7458578087273912E-2</v>
      </c>
      <c r="N53">
        <f t="shared" si="5"/>
        <v>3.691704889663777</v>
      </c>
      <c r="O53">
        <f t="shared" si="6"/>
        <v>9.0772188091069008</v>
      </c>
      <c r="P53">
        <f t="shared" si="7"/>
        <v>29.13424148970951</v>
      </c>
      <c r="Q53" s="13">
        <v>695.23</v>
      </c>
      <c r="R53" s="13">
        <f t="shared" si="8"/>
        <v>0.69523000000000001</v>
      </c>
      <c r="S53">
        <f>M53/R53</f>
        <v>6.8263133189410574E-2</v>
      </c>
    </row>
    <row r="54" spans="1:19" x14ac:dyDescent="0.25">
      <c r="A54" s="9">
        <v>17</v>
      </c>
      <c r="B54" s="9" t="s">
        <v>109</v>
      </c>
      <c r="C54">
        <v>4</v>
      </c>
      <c r="D54">
        <v>2.7761</v>
      </c>
      <c r="E54">
        <v>0.41830000000000001</v>
      </c>
      <c r="F54">
        <v>9.2427524999999999</v>
      </c>
      <c r="G54">
        <f t="shared" si="0"/>
        <v>9.2427524999999996E-3</v>
      </c>
      <c r="H54">
        <f t="shared" si="1"/>
        <v>4.62137625</v>
      </c>
      <c r="I54">
        <v>2.670816149328153E-3</v>
      </c>
      <c r="J54">
        <f t="shared" si="2"/>
        <v>1.2342846320621581E-2</v>
      </c>
      <c r="K54">
        <f t="shared" si="3"/>
        <v>2.9507163090178295E-2</v>
      </c>
      <c r="L54">
        <f t="shared" si="4"/>
        <v>1.0628998627635278E-2</v>
      </c>
      <c r="N54">
        <f t="shared" si="5"/>
        <v>2.6708161493281533</v>
      </c>
      <c r="O54">
        <f t="shared" si="6"/>
        <v>6.3849298334404807</v>
      </c>
      <c r="P54">
        <f t="shared" si="7"/>
        <v>17.725203710614117</v>
      </c>
      <c r="Q54" s="13"/>
      <c r="R54" s="13"/>
    </row>
    <row r="55" spans="1:19" x14ac:dyDescent="0.25">
      <c r="A55" s="9">
        <v>17</v>
      </c>
      <c r="B55" s="9" t="s">
        <v>110</v>
      </c>
      <c r="C55">
        <v>4</v>
      </c>
      <c r="D55">
        <v>1.9679</v>
      </c>
      <c r="E55">
        <v>0.2296</v>
      </c>
      <c r="F55">
        <v>5.6607975000000001</v>
      </c>
      <c r="G55">
        <f t="shared" si="0"/>
        <v>5.6607975000000001E-3</v>
      </c>
      <c r="H55">
        <f t="shared" si="1"/>
        <v>2.8303987500000001</v>
      </c>
      <c r="I55">
        <v>4.3563295557884048E-3</v>
      </c>
      <c r="J55">
        <f t="shared" si="2"/>
        <v>1.2330149729291556E-2</v>
      </c>
      <c r="K55">
        <f t="shared" si="3"/>
        <v>5.3702742723395279E-2</v>
      </c>
      <c r="L55">
        <f t="shared" si="4"/>
        <v>2.7289365680875696E-2</v>
      </c>
      <c r="N55">
        <f t="shared" si="5"/>
        <v>4.3563295557884052</v>
      </c>
      <c r="O55">
        <f t="shared" si="6"/>
        <v>18.973560783050544</v>
      </c>
      <c r="P55">
        <f t="shared" si="7"/>
        <v>37.338070264965168</v>
      </c>
      <c r="Q55" s="13"/>
      <c r="R55" s="13"/>
    </row>
    <row r="56" spans="1:19" x14ac:dyDescent="0.25">
      <c r="A56" s="9">
        <v>18</v>
      </c>
      <c r="B56" s="9" t="s">
        <v>108</v>
      </c>
      <c r="C56">
        <v>1</v>
      </c>
      <c r="D56">
        <v>2.6991999999999998</v>
      </c>
      <c r="E56">
        <v>0.41549999999999998</v>
      </c>
      <c r="F56">
        <v>11.21331</v>
      </c>
      <c r="G56">
        <f t="shared" si="0"/>
        <v>1.1213310000000001E-2</v>
      </c>
      <c r="H56">
        <f t="shared" si="1"/>
        <v>5.6066549999999999</v>
      </c>
      <c r="I56">
        <v>2.2199616217165219E-3</v>
      </c>
      <c r="J56">
        <f t="shared" si="2"/>
        <v>1.2446558926205047E-2</v>
      </c>
      <c r="K56">
        <f t="shared" si="3"/>
        <v>2.9955617150914673E-2</v>
      </c>
      <c r="L56">
        <f t="shared" si="4"/>
        <v>1.109796130368801E-2</v>
      </c>
      <c r="M56">
        <f t="shared" si="9"/>
        <v>3.3987635264760549E-2</v>
      </c>
      <c r="N56">
        <f t="shared" si="5"/>
        <v>2.2199616217165219</v>
      </c>
      <c r="O56">
        <f t="shared" si="6"/>
        <v>5.3428679223020987</v>
      </c>
      <c r="P56">
        <f t="shared" si="7"/>
        <v>14.421469095877823</v>
      </c>
      <c r="Q56" s="13">
        <v>518.44000000000005</v>
      </c>
      <c r="R56" s="13">
        <f t="shared" si="8"/>
        <v>0.51844000000000001</v>
      </c>
      <c r="S56">
        <f>M56/R56</f>
        <v>6.5557509576345471E-2</v>
      </c>
    </row>
    <row r="57" spans="1:19" x14ac:dyDescent="0.25">
      <c r="A57" s="9">
        <v>18</v>
      </c>
      <c r="B57" s="9" t="s">
        <v>109</v>
      </c>
      <c r="C57">
        <v>1</v>
      </c>
      <c r="D57">
        <v>2.8845000000000001</v>
      </c>
      <c r="E57">
        <v>0.46550000000000002</v>
      </c>
      <c r="F57">
        <v>5.9060587499999997</v>
      </c>
      <c r="G57">
        <f t="shared" si="0"/>
        <v>5.9060587500000001E-3</v>
      </c>
      <c r="H57">
        <f t="shared" si="1"/>
        <v>2.9530293749999998</v>
      </c>
      <c r="I57">
        <v>4.2076462023348388E-3</v>
      </c>
      <c r="J57">
        <f t="shared" si="2"/>
        <v>1.2425302835101971E-2</v>
      </c>
      <c r="K57">
        <f t="shared" si="3"/>
        <v>2.6692379882066533E-2</v>
      </c>
      <c r="L57">
        <f t="shared" si="4"/>
        <v>9.2537285082567276E-3</v>
      </c>
      <c r="N57">
        <f t="shared" si="5"/>
        <v>4.2076462023348391</v>
      </c>
      <c r="O57">
        <f t="shared" si="6"/>
        <v>9.0389821747257546</v>
      </c>
      <c r="P57">
        <f t="shared" si="7"/>
        <v>26.07294408299644</v>
      </c>
      <c r="Q57" s="13"/>
      <c r="R57" s="13"/>
    </row>
    <row r="58" spans="1:19" x14ac:dyDescent="0.25">
      <c r="A58" s="9">
        <v>18</v>
      </c>
      <c r="B58" s="9" t="s">
        <v>110</v>
      </c>
      <c r="C58">
        <v>1</v>
      </c>
      <c r="D58">
        <v>2.2599999999999998</v>
      </c>
      <c r="E58">
        <v>0.40079999999999999</v>
      </c>
      <c r="F58">
        <v>8.1590399999999992</v>
      </c>
      <c r="G58">
        <f t="shared" si="0"/>
        <v>8.1590399999999993E-3</v>
      </c>
      <c r="H58">
        <f t="shared" si="1"/>
        <v>4.0795199999999996</v>
      </c>
      <c r="I58">
        <v>3.0276965130025552E-3</v>
      </c>
      <c r="J58">
        <f t="shared" si="2"/>
        <v>1.2351548478724182E-2</v>
      </c>
      <c r="K58">
        <f t="shared" si="3"/>
        <v>3.0817236723363728E-2</v>
      </c>
      <c r="L58">
        <f t="shared" si="4"/>
        <v>1.3635945452815811E-2</v>
      </c>
      <c r="N58">
        <f t="shared" si="5"/>
        <v>3.0276965130025553</v>
      </c>
      <c r="O58">
        <f t="shared" si="6"/>
        <v>7.5541330164734415</v>
      </c>
      <c r="P58">
        <f t="shared" si="7"/>
        <v>17.072340617229976</v>
      </c>
      <c r="Q58" s="13"/>
      <c r="R58" s="13"/>
    </row>
    <row r="59" spans="1:19" x14ac:dyDescent="0.25">
      <c r="A59" s="9">
        <v>19</v>
      </c>
      <c r="B59" s="9" t="s">
        <v>108</v>
      </c>
      <c r="C59">
        <v>2</v>
      </c>
      <c r="D59">
        <v>2.8260999999999998</v>
      </c>
      <c r="E59">
        <v>0.35170000000000001</v>
      </c>
      <c r="F59">
        <v>6.9498450000000007</v>
      </c>
      <c r="G59">
        <f t="shared" si="0"/>
        <v>6.9498450000000005E-3</v>
      </c>
      <c r="H59">
        <f t="shared" si="1"/>
        <v>3.4749225000000004</v>
      </c>
      <c r="I59">
        <v>3.5784570571521742E-3</v>
      </c>
      <c r="J59">
        <f t="shared" si="2"/>
        <v>1.2434860943181877E-2</v>
      </c>
      <c r="K59">
        <f t="shared" si="3"/>
        <v>3.5356442829632857E-2</v>
      </c>
      <c r="L59">
        <f t="shared" si="4"/>
        <v>1.2510683567330547E-2</v>
      </c>
      <c r="M59">
        <f t="shared" si="9"/>
        <v>4.0913565837587068E-2</v>
      </c>
      <c r="N59">
        <f t="shared" si="5"/>
        <v>3.5784570571521743</v>
      </c>
      <c r="O59">
        <f t="shared" si="6"/>
        <v>10.174742840921734</v>
      </c>
      <c r="P59">
        <f t="shared" si="7"/>
        <v>28.754840742728913</v>
      </c>
      <c r="Q59" s="13">
        <v>521.33000000000004</v>
      </c>
      <c r="R59" s="13">
        <f t="shared" si="8"/>
        <v>0.52133000000000007</v>
      </c>
      <c r="S59">
        <f>M59/R59</f>
        <v>7.8479208634813002E-2</v>
      </c>
    </row>
    <row r="60" spans="1:19" x14ac:dyDescent="0.25">
      <c r="A60" s="9">
        <v>19</v>
      </c>
      <c r="B60" s="9" t="s">
        <v>109</v>
      </c>
      <c r="C60">
        <v>2</v>
      </c>
      <c r="D60">
        <v>2.4586999999999999</v>
      </c>
      <c r="E60">
        <v>0.39829999999999999</v>
      </c>
      <c r="F60">
        <v>8.1309525000000011</v>
      </c>
      <c r="G60">
        <f t="shared" si="0"/>
        <v>8.1309525000000018E-3</v>
      </c>
      <c r="H60">
        <f t="shared" si="1"/>
        <v>4.0654762500000006</v>
      </c>
      <c r="I60">
        <v>3.0465068295891001E-3</v>
      </c>
      <c r="J60">
        <f t="shared" si="2"/>
        <v>1.2385501161157286E-2</v>
      </c>
      <c r="K60">
        <f t="shared" si="3"/>
        <v>3.1095910522614324E-2</v>
      </c>
      <c r="L60">
        <f t="shared" si="4"/>
        <v>1.2647297564816499E-2</v>
      </c>
      <c r="N60">
        <f t="shared" si="5"/>
        <v>3.0465068295891</v>
      </c>
      <c r="O60">
        <f t="shared" si="6"/>
        <v>7.6487743650241029</v>
      </c>
      <c r="P60">
        <f t="shared" si="7"/>
        <v>18.806041531284762</v>
      </c>
      <c r="Q60" s="13"/>
      <c r="R60" s="13"/>
    </row>
    <row r="61" spans="1:19" x14ac:dyDescent="0.25">
      <c r="A61" s="9">
        <v>19</v>
      </c>
      <c r="B61" s="9" t="s">
        <v>110</v>
      </c>
      <c r="C61">
        <v>2</v>
      </c>
      <c r="D61">
        <v>2.5310000000000001</v>
      </c>
      <c r="E61">
        <v>0.31040000000000001</v>
      </c>
      <c r="F61">
        <v>6.1513200000000001</v>
      </c>
      <c r="G61">
        <f t="shared" si="0"/>
        <v>6.1513200000000001E-3</v>
      </c>
      <c r="H61">
        <f t="shared" si="1"/>
        <v>3.0756600000000001</v>
      </c>
      <c r="I61">
        <v>4.024482637772408E-3</v>
      </c>
      <c r="J61">
        <f t="shared" si="2"/>
        <v>1.2377940269691084E-2</v>
      </c>
      <c r="K61">
        <f t="shared" si="3"/>
        <v>3.9877384889468695E-2</v>
      </c>
      <c r="L61">
        <f t="shared" si="4"/>
        <v>1.5755584705440022E-2</v>
      </c>
      <c r="N61">
        <f t="shared" si="5"/>
        <v>4.0244826377724081</v>
      </c>
      <c r="O61">
        <f t="shared" si="6"/>
        <v>12.965472415503891</v>
      </c>
      <c r="P61">
        <f t="shared" si="7"/>
        <v>32.815610683640351</v>
      </c>
      <c r="Q61" s="13"/>
      <c r="R61" s="13"/>
    </row>
    <row r="62" spans="1:19" x14ac:dyDescent="0.25">
      <c r="A62" s="9">
        <v>20</v>
      </c>
      <c r="B62" s="9" t="s">
        <v>108</v>
      </c>
      <c r="C62">
        <v>3</v>
      </c>
      <c r="D62">
        <v>2.2572000000000001</v>
      </c>
      <c r="E62">
        <v>0.3236</v>
      </c>
      <c r="F62">
        <v>6.3965812499999997</v>
      </c>
      <c r="G62">
        <f t="shared" si="0"/>
        <v>6.39658125E-3</v>
      </c>
      <c r="H62">
        <f t="shared" si="1"/>
        <v>3.1982906249999998</v>
      </c>
      <c r="I62">
        <v>3.8985421993304411E-3</v>
      </c>
      <c r="J62">
        <f t="shared" si="2"/>
        <v>1.246867096728543E-2</v>
      </c>
      <c r="K62">
        <f t="shared" si="3"/>
        <v>3.8531121654157695E-2</v>
      </c>
      <c r="L62">
        <f t="shared" si="4"/>
        <v>1.7070317939995434E-2</v>
      </c>
      <c r="M62">
        <f t="shared" si="9"/>
        <v>9.3113267914568504E-2</v>
      </c>
      <c r="N62">
        <f t="shared" si="5"/>
        <v>3.898542199330441</v>
      </c>
      <c r="O62">
        <f t="shared" si="6"/>
        <v>12.047410999166999</v>
      </c>
      <c r="P62">
        <f t="shared" si="7"/>
        <v>27.193416107319752</v>
      </c>
      <c r="Q62" s="13">
        <v>495.87</v>
      </c>
      <c r="R62" s="13">
        <f>Q62/1000</f>
        <v>0.49586999999999998</v>
      </c>
      <c r="S62">
        <f>M62/R62</f>
        <v>0.18777757862860933</v>
      </c>
    </row>
    <row r="63" spans="1:19" x14ac:dyDescent="0.25">
      <c r="A63" s="9">
        <v>20</v>
      </c>
      <c r="B63" s="9" t="s">
        <v>109</v>
      </c>
      <c r="C63">
        <v>3</v>
      </c>
      <c r="D63">
        <v>1.5268999999999999</v>
      </c>
      <c r="E63">
        <v>0.2626</v>
      </c>
      <c r="F63">
        <v>8.7651543749999998</v>
      </c>
      <c r="G63">
        <f t="shared" si="0"/>
        <v>8.7651543750000005E-3</v>
      </c>
      <c r="H63">
        <f t="shared" si="1"/>
        <v>4.3825771874999999</v>
      </c>
      <c r="I63">
        <v>2.8242542607134482E-3</v>
      </c>
      <c r="J63">
        <f t="shared" si="2"/>
        <v>1.2377512294702435E-2</v>
      </c>
      <c r="K63">
        <f t="shared" si="3"/>
        <v>4.7134471800085433E-2</v>
      </c>
      <c r="L63">
        <f t="shared" si="4"/>
        <v>3.0869390136934596E-2</v>
      </c>
      <c r="N63">
        <f t="shared" si="5"/>
        <v>2.8242542607134484</v>
      </c>
      <c r="O63">
        <f t="shared" si="6"/>
        <v>10.754966720157839</v>
      </c>
      <c r="P63">
        <f t="shared" si="7"/>
        <v>16.421758685009003</v>
      </c>
      <c r="Q63" s="13"/>
      <c r="R63" s="13"/>
    </row>
    <row r="64" spans="1:19" x14ac:dyDescent="0.25">
      <c r="A64" s="9">
        <v>20</v>
      </c>
      <c r="B64" s="9" t="s">
        <v>110</v>
      </c>
      <c r="C64">
        <v>3</v>
      </c>
      <c r="D64">
        <v>1.5824</v>
      </c>
      <c r="E64">
        <v>0.17319999999999999</v>
      </c>
      <c r="F64">
        <v>3.95537625</v>
      </c>
      <c r="G64">
        <f t="shared" si="0"/>
        <v>3.9553762499999999E-3</v>
      </c>
      <c r="H64">
        <f t="shared" si="1"/>
        <v>1.977688125</v>
      </c>
      <c r="I64">
        <v>6.2602355142735685E-3</v>
      </c>
      <c r="J64">
        <f t="shared" si="2"/>
        <v>1.2380793436282105E-2</v>
      </c>
      <c r="K64">
        <f t="shared" si="3"/>
        <v>7.1482641087079135E-2</v>
      </c>
      <c r="L64">
        <f t="shared" si="4"/>
        <v>4.5173559837638481E-2</v>
      </c>
      <c r="N64">
        <f t="shared" si="5"/>
        <v>6.2602355142735684</v>
      </c>
      <c r="O64">
        <f t="shared" si="6"/>
        <v>36.144546849154551</v>
      </c>
      <c r="P64">
        <f t="shared" si="7"/>
        <v>57.19513093410216</v>
      </c>
      <c r="Q64" s="13"/>
      <c r="R64" s="13"/>
    </row>
    <row r="65" spans="1:19" x14ac:dyDescent="0.25">
      <c r="A65" s="9">
        <v>21</v>
      </c>
      <c r="B65" s="9" t="s">
        <v>108</v>
      </c>
      <c r="C65">
        <v>4</v>
      </c>
      <c r="D65">
        <v>3.3374999999999999</v>
      </c>
      <c r="E65">
        <v>0.35299999999999998</v>
      </c>
      <c r="F65">
        <v>9.2356912500000004</v>
      </c>
      <c r="G65">
        <f t="shared" si="0"/>
        <v>9.2356912500000006E-3</v>
      </c>
      <c r="H65">
        <f t="shared" si="1"/>
        <v>4.6178456250000002</v>
      </c>
      <c r="I65">
        <v>2.6885208172596417E-3</v>
      </c>
      <c r="J65">
        <f t="shared" si="2"/>
        <v>1.2415174093703862E-2</v>
      </c>
      <c r="K65">
        <f t="shared" si="3"/>
        <v>3.5170464854685161E-2</v>
      </c>
      <c r="L65">
        <f t="shared" si="4"/>
        <v>1.0537966997658476E-2</v>
      </c>
      <c r="M65">
        <f t="shared" si="9"/>
        <v>9.2962891847254883E-2</v>
      </c>
      <c r="N65">
        <f t="shared" si="5"/>
        <v>2.6885208172596418</v>
      </c>
      <c r="O65">
        <f t="shared" si="6"/>
        <v>7.616206281188787</v>
      </c>
      <c r="P65">
        <f t="shared" si="7"/>
        <v>25.419088463467574</v>
      </c>
      <c r="Q65" s="13">
        <v>591.36</v>
      </c>
      <c r="R65" s="13">
        <f t="shared" si="8"/>
        <v>0.59136</v>
      </c>
      <c r="S65">
        <f>M65/R65</f>
        <v>0.157201859860753</v>
      </c>
    </row>
    <row r="66" spans="1:19" x14ac:dyDescent="0.25">
      <c r="A66" s="9">
        <v>21</v>
      </c>
      <c r="B66" s="9" t="s">
        <v>109</v>
      </c>
      <c r="C66">
        <v>4</v>
      </c>
      <c r="D66">
        <v>3.1353</v>
      </c>
      <c r="E66">
        <v>0.48220000000000002</v>
      </c>
      <c r="F66">
        <v>8.5401150000000001</v>
      </c>
      <c r="G66">
        <f t="shared" si="0"/>
        <v>8.5401150000000009E-3</v>
      </c>
      <c r="H66">
        <f t="shared" si="1"/>
        <v>4.2700575000000001</v>
      </c>
      <c r="I66">
        <v>2.9074957640977577E-3</v>
      </c>
      <c r="J66">
        <f t="shared" si="2"/>
        <v>1.2415174093703862E-2</v>
      </c>
      <c r="K66">
        <f t="shared" si="3"/>
        <v>2.5746939223774079E-2</v>
      </c>
      <c r="L66">
        <f t="shared" si="4"/>
        <v>8.2119539513839431E-3</v>
      </c>
      <c r="N66">
        <f t="shared" si="5"/>
        <v>2.9074957640977579</v>
      </c>
      <c r="O66">
        <f t="shared" si="6"/>
        <v>6.0296469599704645</v>
      </c>
      <c r="P66">
        <f t="shared" si="7"/>
        <v>18.904752113595396</v>
      </c>
      <c r="Q66" s="13"/>
      <c r="R66" s="13"/>
    </row>
    <row r="67" spans="1:19" x14ac:dyDescent="0.25">
      <c r="A67" s="9">
        <v>21</v>
      </c>
      <c r="B67" s="9" t="s">
        <v>110</v>
      </c>
      <c r="C67">
        <v>4</v>
      </c>
      <c r="D67">
        <v>0.97589999999999999</v>
      </c>
      <c r="E67">
        <v>0.17080000000000001</v>
      </c>
      <c r="F67">
        <v>6.7466193749999999</v>
      </c>
      <c r="G67">
        <f t="shared" si="0"/>
        <v>6.7466193749999995E-3</v>
      </c>
      <c r="H67">
        <f t="shared" si="1"/>
        <v>3.3733096874999999</v>
      </c>
      <c r="I67">
        <v>3.6670496359714369E-3</v>
      </c>
      <c r="J67">
        <f t="shared" si="2"/>
        <v>1.2370094061565796E-2</v>
      </c>
      <c r="K67">
        <f t="shared" si="3"/>
        <v>7.2424438299565547E-2</v>
      </c>
      <c r="L67">
        <f t="shared" si="4"/>
        <v>7.4212970898212466E-2</v>
      </c>
      <c r="N67">
        <f t="shared" si="5"/>
        <v>3.6670496359714368</v>
      </c>
      <c r="O67">
        <f t="shared" si="6"/>
        <v>21.469845643860872</v>
      </c>
      <c r="P67">
        <f t="shared" si="7"/>
        <v>20.952422363843823</v>
      </c>
      <c r="Q67" s="13"/>
      <c r="R67" s="13"/>
    </row>
    <row r="68" spans="1:19" x14ac:dyDescent="0.25">
      <c r="A68" s="9">
        <v>22</v>
      </c>
      <c r="B68" s="9" t="s">
        <v>108</v>
      </c>
      <c r="C68">
        <v>1</v>
      </c>
      <c r="D68">
        <v>3.1968999999999999</v>
      </c>
      <c r="E68">
        <v>0.29770000000000002</v>
      </c>
      <c r="F68">
        <v>11.288323125000002</v>
      </c>
      <c r="G68">
        <f t="shared" si="0"/>
        <v>1.1288323125000001E-2</v>
      </c>
      <c r="H68">
        <f t="shared" si="1"/>
        <v>5.6441615625000008</v>
      </c>
      <c r="I68">
        <v>2.2013929581667373E-3</v>
      </c>
      <c r="J68">
        <f t="shared" si="2"/>
        <v>1.242501751844287E-2</v>
      </c>
      <c r="K68">
        <f t="shared" si="3"/>
        <v>4.1736706477806078E-2</v>
      </c>
      <c r="L68">
        <f t="shared" si="4"/>
        <v>1.3055368162221552E-2</v>
      </c>
      <c r="M68">
        <f t="shared" si="9"/>
        <v>6.1463558259691013E-2</v>
      </c>
      <c r="N68">
        <f t="shared" si="5"/>
        <v>2.2013929581667373</v>
      </c>
      <c r="O68">
        <f t="shared" si="6"/>
        <v>7.3946689894750994</v>
      </c>
      <c r="P68">
        <f t="shared" si="7"/>
        <v>23.640017292452946</v>
      </c>
      <c r="Q68" s="13">
        <v>523.52</v>
      </c>
      <c r="R68" s="13">
        <f t="shared" si="8"/>
        <v>0.52351999999999999</v>
      </c>
      <c r="S68">
        <f>M68/R68</f>
        <v>0.11740441293492324</v>
      </c>
    </row>
    <row r="69" spans="1:19" x14ac:dyDescent="0.25">
      <c r="A69" s="9">
        <v>22</v>
      </c>
      <c r="B69" s="9" t="s">
        <v>109</v>
      </c>
      <c r="C69">
        <v>1</v>
      </c>
      <c r="D69">
        <v>2.4693999999999998</v>
      </c>
      <c r="E69">
        <v>0.42859999999999998</v>
      </c>
      <c r="F69">
        <v>8.7921562499999997</v>
      </c>
      <c r="G69">
        <f t="shared" si="0"/>
        <v>8.7921562500000005E-3</v>
      </c>
      <c r="H69">
        <f t="shared" si="1"/>
        <v>4.3960781249999998</v>
      </c>
      <c r="I69">
        <v>2.8510173919104233E-3</v>
      </c>
      <c r="J69">
        <f t="shared" si="2"/>
        <v>1.2533295190571964E-2</v>
      </c>
      <c r="K69">
        <f t="shared" si="3"/>
        <v>2.9242405950937855E-2</v>
      </c>
      <c r="L69">
        <f t="shared" si="4"/>
        <v>1.1841907326045946E-2</v>
      </c>
      <c r="N69">
        <f t="shared" si="5"/>
        <v>2.8510173919104234</v>
      </c>
      <c r="O69">
        <f t="shared" si="6"/>
        <v>6.6519304524274929</v>
      </c>
      <c r="P69">
        <f t="shared" si="7"/>
        <v>16.42627705922445</v>
      </c>
      <c r="Q69" s="13"/>
      <c r="R69" s="13"/>
    </row>
    <row r="70" spans="1:19" x14ac:dyDescent="0.25">
      <c r="A70" s="9">
        <v>22</v>
      </c>
      <c r="B70" s="9" t="s">
        <v>110</v>
      </c>
      <c r="C70">
        <v>1</v>
      </c>
      <c r="D70">
        <v>1.575</v>
      </c>
      <c r="E70">
        <v>0.21249999999999999</v>
      </c>
      <c r="F70">
        <v>6.6418425000000001</v>
      </c>
      <c r="G70">
        <f t="shared" ref="G70:G85" si="10">F70/1000</f>
        <v>6.6418425E-3</v>
      </c>
      <c r="H70">
        <f t="shared" ref="H70:H85" si="11">G70*500</f>
        <v>3.32092125</v>
      </c>
      <c r="I70">
        <v>3.6852056534194561E-3</v>
      </c>
      <c r="J70">
        <f t="shared" ref="J70:J85" si="12">I70*H70</f>
        <v>1.2238277765060807E-2</v>
      </c>
      <c r="K70">
        <f t="shared" ref="K70:K85" si="13">J70/E70</f>
        <v>5.7591895364992034E-2</v>
      </c>
      <c r="L70">
        <f t="shared" ref="L70:L85" si="14">K70/D70</f>
        <v>3.6566282771423514E-2</v>
      </c>
      <c r="N70">
        <f t="shared" ref="N70:N85" si="15">I70*1000</f>
        <v>3.6852056534194562</v>
      </c>
      <c r="O70">
        <f t="shared" ref="O70:O85" si="16">N70/E70</f>
        <v>17.342144251385676</v>
      </c>
      <c r="P70">
        <f t="shared" ref="P70:P85" si="17">O70*D70</f>
        <v>27.313877195932438</v>
      </c>
      <c r="Q70" s="13"/>
      <c r="R70" s="13"/>
    </row>
    <row r="71" spans="1:19" x14ac:dyDescent="0.25">
      <c r="A71" s="9">
        <v>23</v>
      </c>
      <c r="B71" s="9" t="s">
        <v>108</v>
      </c>
      <c r="C71">
        <v>2</v>
      </c>
      <c r="D71">
        <v>3.0194000000000001</v>
      </c>
      <c r="E71">
        <v>0.4496</v>
      </c>
      <c r="F71">
        <v>8.771973749999999</v>
      </c>
      <c r="G71">
        <f t="shared" si="10"/>
        <v>8.7719737499999985E-3</v>
      </c>
      <c r="H71">
        <f t="shared" si="11"/>
        <v>4.3859868749999995</v>
      </c>
      <c r="I71">
        <v>2.8356219871554312E-3</v>
      </c>
      <c r="J71">
        <f t="shared" si="12"/>
        <v>1.2437000818125139E-2</v>
      </c>
      <c r="K71">
        <f t="shared" si="13"/>
        <v>2.7662368367716055E-2</v>
      </c>
      <c r="L71">
        <f t="shared" si="14"/>
        <v>9.1615447995350256E-3</v>
      </c>
      <c r="M71">
        <f t="shared" si="9"/>
        <v>4.4583192531505333E-2</v>
      </c>
      <c r="N71">
        <f t="shared" si="15"/>
        <v>2.8356219871554313</v>
      </c>
      <c r="O71">
        <f t="shared" si="16"/>
        <v>6.3069884055948204</v>
      </c>
      <c r="P71">
        <f t="shared" si="17"/>
        <v>19.043320791853002</v>
      </c>
      <c r="Q71" s="13">
        <v>478.83</v>
      </c>
      <c r="R71" s="13">
        <f t="shared" ref="R71:R83" si="18">Q71/1000</f>
        <v>0.47882999999999998</v>
      </c>
      <c r="S71">
        <f>M71/R71</f>
        <v>9.3108603327914569E-2</v>
      </c>
    </row>
    <row r="72" spans="1:19" x14ac:dyDescent="0.25">
      <c r="A72" s="9">
        <v>23</v>
      </c>
      <c r="B72" s="9" t="s">
        <v>109</v>
      </c>
      <c r="C72">
        <v>2</v>
      </c>
      <c r="D72">
        <v>2.5830000000000002</v>
      </c>
      <c r="E72">
        <v>0.29909999999999998</v>
      </c>
      <c r="F72">
        <v>8.9629162499999993</v>
      </c>
      <c r="G72">
        <f t="shared" si="10"/>
        <v>8.9629162499999995E-3</v>
      </c>
      <c r="H72">
        <f t="shared" si="11"/>
        <v>4.4814581249999996</v>
      </c>
      <c r="I72">
        <v>2.7599331456300809E-3</v>
      </c>
      <c r="J72">
        <f t="shared" si="12"/>
        <v>1.2368524819940734E-2</v>
      </c>
      <c r="K72">
        <f t="shared" si="13"/>
        <v>4.1352473486929907E-2</v>
      </c>
      <c r="L72">
        <f t="shared" si="14"/>
        <v>1.6009474830402597E-2</v>
      </c>
      <c r="N72">
        <f t="shared" si="15"/>
        <v>2.7599331456300811</v>
      </c>
      <c r="O72">
        <f t="shared" si="16"/>
        <v>9.2274595306923484</v>
      </c>
      <c r="P72">
        <f t="shared" si="17"/>
        <v>23.834527967778339</v>
      </c>
      <c r="Q72" s="13"/>
      <c r="R72" s="13"/>
    </row>
    <row r="73" spans="1:19" x14ac:dyDescent="0.25">
      <c r="A73" s="9">
        <v>23</v>
      </c>
      <c r="B73" s="9" t="s">
        <v>110</v>
      </c>
      <c r="C73">
        <v>2</v>
      </c>
      <c r="D73">
        <v>2.1286999999999998</v>
      </c>
      <c r="E73">
        <v>0.29780000000000001</v>
      </c>
      <c r="F73">
        <v>8.0286618749999992</v>
      </c>
      <c r="G73">
        <f t="shared" si="10"/>
        <v>8.028661874999999E-3</v>
      </c>
      <c r="H73">
        <f t="shared" si="11"/>
        <v>4.0143309374999996</v>
      </c>
      <c r="I73">
        <v>3.0654916111454529E-3</v>
      </c>
      <c r="J73">
        <f t="shared" si="12"/>
        <v>1.2305897813267909E-2</v>
      </c>
      <c r="K73">
        <f t="shared" si="13"/>
        <v>4.1322692455567189E-2</v>
      </c>
      <c r="L73">
        <f t="shared" si="14"/>
        <v>1.9412172901567715E-2</v>
      </c>
      <c r="N73">
        <f t="shared" si="15"/>
        <v>3.0654916111454527</v>
      </c>
      <c r="O73">
        <f t="shared" si="16"/>
        <v>10.293793187190909</v>
      </c>
      <c r="P73">
        <f t="shared" si="17"/>
        <v>21.912397557573286</v>
      </c>
      <c r="Q73" s="13"/>
      <c r="R73" s="13"/>
    </row>
    <row r="74" spans="1:19" x14ac:dyDescent="0.25">
      <c r="A74" s="9">
        <v>24</v>
      </c>
      <c r="B74" s="9" t="s">
        <v>108</v>
      </c>
      <c r="C74">
        <v>3</v>
      </c>
      <c r="D74">
        <v>3.048</v>
      </c>
      <c r="E74">
        <v>0.47220000000000001</v>
      </c>
      <c r="F74">
        <v>9.7471443750000013</v>
      </c>
      <c r="G74">
        <f t="shared" si="10"/>
        <v>9.7471443750000008E-3</v>
      </c>
      <c r="H74">
        <f t="shared" si="11"/>
        <v>4.8735721875000007</v>
      </c>
      <c r="I74">
        <v>2.5356812148839064E-3</v>
      </c>
      <c r="J74">
        <f t="shared" si="12"/>
        <v>1.2357825445224419E-2</v>
      </c>
      <c r="K74">
        <f t="shared" si="13"/>
        <v>2.6170744271970393E-2</v>
      </c>
      <c r="L74">
        <f t="shared" si="14"/>
        <v>8.5862021889666646E-3</v>
      </c>
      <c r="M74">
        <f t="shared" si="9"/>
        <v>4.1010930781010028E-2</v>
      </c>
      <c r="N74">
        <f t="shared" si="15"/>
        <v>2.5356812148839065</v>
      </c>
      <c r="O74">
        <f t="shared" si="16"/>
        <v>5.3699305694280106</v>
      </c>
      <c r="P74">
        <f t="shared" si="17"/>
        <v>16.367548375616575</v>
      </c>
      <c r="Q74" s="13">
        <v>614.29999999999995</v>
      </c>
      <c r="R74" s="13">
        <f t="shared" si="18"/>
        <v>0.61429999999999996</v>
      </c>
      <c r="S74">
        <f>M74/R74</f>
        <v>6.676042777309138E-2</v>
      </c>
    </row>
    <row r="75" spans="1:19" x14ac:dyDescent="0.25">
      <c r="A75" s="9">
        <v>24</v>
      </c>
      <c r="B75" s="9" t="s">
        <v>109</v>
      </c>
      <c r="C75">
        <v>3</v>
      </c>
      <c r="D75">
        <v>2.016</v>
      </c>
      <c r="E75">
        <v>0.2999</v>
      </c>
      <c r="F75">
        <v>9.3788981249999992</v>
      </c>
      <c r="G75">
        <f t="shared" si="10"/>
        <v>9.378898125E-3</v>
      </c>
      <c r="H75">
        <f t="shared" si="11"/>
        <v>4.6894490624999996</v>
      </c>
      <c r="I75">
        <v>2.6405640594152034E-3</v>
      </c>
      <c r="J75">
        <f t="shared" si="12"/>
        <v>1.2382790652895818E-2</v>
      </c>
      <c r="K75">
        <f t="shared" si="13"/>
        <v>4.1289732087015064E-2</v>
      </c>
      <c r="L75">
        <f t="shared" si="14"/>
        <v>2.0481017900305092E-2</v>
      </c>
      <c r="N75">
        <f t="shared" si="15"/>
        <v>2.6405640594152033</v>
      </c>
      <c r="O75">
        <f t="shared" si="16"/>
        <v>8.8048151364294878</v>
      </c>
      <c r="P75">
        <f t="shared" si="17"/>
        <v>17.750507315041848</v>
      </c>
      <c r="Q75" s="13"/>
      <c r="R75" s="13"/>
    </row>
    <row r="76" spans="1:19" x14ac:dyDescent="0.25">
      <c r="A76" s="9">
        <v>24</v>
      </c>
      <c r="B76" s="9" t="s">
        <v>110</v>
      </c>
      <c r="C76">
        <v>3</v>
      </c>
      <c r="D76">
        <v>2.6808999999999998</v>
      </c>
      <c r="E76">
        <v>0.38690000000000002</v>
      </c>
      <c r="F76">
        <v>7.8922743749999995</v>
      </c>
      <c r="G76">
        <f t="shared" si="10"/>
        <v>7.8922743749999993E-3</v>
      </c>
      <c r="H76">
        <f t="shared" si="11"/>
        <v>3.9461371874999998</v>
      </c>
      <c r="I76">
        <v>3.1393984540933682E-3</v>
      </c>
      <c r="J76">
        <f t="shared" si="12"/>
        <v>1.2388496986077852E-2</v>
      </c>
      <c r="K76">
        <f t="shared" si="13"/>
        <v>3.2019893993481138E-2</v>
      </c>
      <c r="L76">
        <f t="shared" si="14"/>
        <v>1.1943710691738274E-2</v>
      </c>
      <c r="N76">
        <f t="shared" si="15"/>
        <v>3.1393984540933682</v>
      </c>
      <c r="O76">
        <f t="shared" si="16"/>
        <v>8.1142374104248329</v>
      </c>
      <c r="P76">
        <f t="shared" si="17"/>
        <v>21.753459073607932</v>
      </c>
      <c r="Q76" s="13"/>
      <c r="R76" s="13"/>
    </row>
    <row r="77" spans="1:19" x14ac:dyDescent="0.25">
      <c r="A77" s="9">
        <v>25</v>
      </c>
      <c r="B77" s="9" t="s">
        <v>108</v>
      </c>
      <c r="C77">
        <v>4</v>
      </c>
      <c r="D77">
        <v>3.0421999999999998</v>
      </c>
      <c r="E77">
        <v>0.35749999999999998</v>
      </c>
      <c r="F77">
        <v>10.456359375</v>
      </c>
      <c r="G77">
        <f t="shared" si="10"/>
        <v>1.0456359375E-2</v>
      </c>
      <c r="H77">
        <f t="shared" si="11"/>
        <v>5.2281796875</v>
      </c>
      <c r="I77">
        <v>2.3669699942329156E-3</v>
      </c>
      <c r="J77">
        <f t="shared" si="12"/>
        <v>1.2374944444770521E-2</v>
      </c>
      <c r="K77">
        <f t="shared" si="13"/>
        <v>3.4615229216141317E-2</v>
      </c>
      <c r="L77">
        <f t="shared" si="14"/>
        <v>1.1378354222648518E-2</v>
      </c>
      <c r="M77">
        <f>L77+L78+L79</f>
        <v>4.688763031650163E-2</v>
      </c>
      <c r="N77">
        <f t="shared" si="15"/>
        <v>2.3669699942329157</v>
      </c>
      <c r="O77">
        <f t="shared" si="16"/>
        <v>6.620895088763401</v>
      </c>
      <c r="P77">
        <f t="shared" si="17"/>
        <v>20.142087039036017</v>
      </c>
      <c r="Q77" s="13">
        <v>668.59</v>
      </c>
      <c r="R77" s="13">
        <f t="shared" si="18"/>
        <v>0.66859000000000002</v>
      </c>
      <c r="S77">
        <f>M77/R77</f>
        <v>7.0129122955027184E-2</v>
      </c>
    </row>
    <row r="78" spans="1:19" x14ac:dyDescent="0.25">
      <c r="A78" s="9">
        <v>25</v>
      </c>
      <c r="B78" s="9" t="s">
        <v>109</v>
      </c>
      <c r="C78">
        <v>4</v>
      </c>
      <c r="D78">
        <v>2.2252000000000001</v>
      </c>
      <c r="E78">
        <v>0.26019999999999999</v>
      </c>
      <c r="F78">
        <v>7.9195518749999998</v>
      </c>
      <c r="G78">
        <f t="shared" si="10"/>
        <v>7.9195518749999999E-3</v>
      </c>
      <c r="H78">
        <f t="shared" si="11"/>
        <v>3.9597759374999999</v>
      </c>
      <c r="I78">
        <v>3.1110762912746597E-3</v>
      </c>
      <c r="J78">
        <f t="shared" si="12"/>
        <v>1.2319165037916139E-2</v>
      </c>
      <c r="K78">
        <f t="shared" si="13"/>
        <v>4.7344984772929054E-2</v>
      </c>
      <c r="L78">
        <f t="shared" si="14"/>
        <v>2.1276732326500562E-2</v>
      </c>
      <c r="N78">
        <f t="shared" si="15"/>
        <v>3.1110762912746597</v>
      </c>
      <c r="O78">
        <f t="shared" si="16"/>
        <v>11.956480750479093</v>
      </c>
      <c r="P78">
        <f t="shared" si="17"/>
        <v>26.605560965966077</v>
      </c>
      <c r="Q78" s="13"/>
      <c r="R78" s="13"/>
    </row>
    <row r="79" spans="1:19" x14ac:dyDescent="0.25">
      <c r="A79" s="9">
        <v>25</v>
      </c>
      <c r="B79" s="9" t="s">
        <v>110</v>
      </c>
      <c r="C79">
        <v>4</v>
      </c>
      <c r="D79">
        <v>2.7507999999999999</v>
      </c>
      <c r="E79">
        <v>0.31530000000000002</v>
      </c>
      <c r="F79">
        <v>7.4217374999999999</v>
      </c>
      <c r="G79">
        <f t="shared" si="10"/>
        <v>7.4217375E-3</v>
      </c>
      <c r="H79">
        <f t="shared" si="11"/>
        <v>3.7108687499999999</v>
      </c>
      <c r="I79">
        <v>3.3265183264477058E-3</v>
      </c>
      <c r="J79">
        <f t="shared" si="12"/>
        <v>1.234427290391709E-2</v>
      </c>
      <c r="K79">
        <f t="shared" si="13"/>
        <v>3.9150881395233393E-2</v>
      </c>
      <c r="L79">
        <f t="shared" si="14"/>
        <v>1.423254376735255E-2</v>
      </c>
      <c r="N79">
        <f t="shared" si="15"/>
        <v>3.3265183264477058</v>
      </c>
      <c r="O79">
        <f t="shared" si="16"/>
        <v>10.550327708365701</v>
      </c>
      <c r="P79">
        <f t="shared" si="17"/>
        <v>29.021841460172372</v>
      </c>
      <c r="Q79" s="13"/>
      <c r="R79" s="13"/>
    </row>
    <row r="80" spans="1:19" x14ac:dyDescent="0.25">
      <c r="A80" s="9">
        <v>26</v>
      </c>
      <c r="B80" s="9" t="s">
        <v>108</v>
      </c>
      <c r="C80">
        <v>1</v>
      </c>
      <c r="D80">
        <v>3.2904</v>
      </c>
      <c r="E80">
        <v>0.4395</v>
      </c>
      <c r="F80">
        <v>10.4222625</v>
      </c>
      <c r="G80">
        <f t="shared" si="10"/>
        <v>1.04222625E-2</v>
      </c>
      <c r="H80">
        <f t="shared" si="11"/>
        <v>5.2111312500000002</v>
      </c>
      <c r="I80">
        <v>2.3896060142500125E-3</v>
      </c>
      <c r="J80">
        <f t="shared" si="12"/>
        <v>1.2452550576046186E-2</v>
      </c>
      <c r="K80">
        <f t="shared" si="13"/>
        <v>2.8333448409661403E-2</v>
      </c>
      <c r="L80">
        <f t="shared" si="14"/>
        <v>8.6109434748545474E-3</v>
      </c>
      <c r="M80">
        <f>L80+L81+L82</f>
        <v>3.6878661284201746E-2</v>
      </c>
      <c r="N80">
        <f t="shared" si="15"/>
        <v>2.3896060142500124</v>
      </c>
      <c r="O80">
        <f t="shared" si="16"/>
        <v>5.4371012838453066</v>
      </c>
      <c r="P80">
        <f t="shared" si="17"/>
        <v>17.890238064364596</v>
      </c>
      <c r="Q80" s="13">
        <v>533.79999999999995</v>
      </c>
      <c r="R80" s="13">
        <f t="shared" si="18"/>
        <v>0.53379999999999994</v>
      </c>
      <c r="S80">
        <f>M80/R80</f>
        <v>6.9087038748972929E-2</v>
      </c>
    </row>
    <row r="81" spans="1:19" x14ac:dyDescent="0.25">
      <c r="A81" s="9">
        <v>26</v>
      </c>
      <c r="B81" s="9" t="s">
        <v>109</v>
      </c>
      <c r="C81">
        <v>1</v>
      </c>
      <c r="D81">
        <v>2.4224000000000001</v>
      </c>
      <c r="E81">
        <v>0.40389999999999998</v>
      </c>
      <c r="F81">
        <v>9.6789506250000006</v>
      </c>
      <c r="G81">
        <f t="shared" si="10"/>
        <v>9.6789506250000001E-3</v>
      </c>
      <c r="H81">
        <f t="shared" si="11"/>
        <v>4.8394753125000003</v>
      </c>
      <c r="I81">
        <v>2.5679613110692538E-3</v>
      </c>
      <c r="J81">
        <f t="shared" si="12"/>
        <v>1.2427585368374787E-2</v>
      </c>
      <c r="K81">
        <f t="shared" si="13"/>
        <v>3.0768966002413439E-2</v>
      </c>
      <c r="L81">
        <f t="shared" si="14"/>
        <v>1.2701851883426948E-2</v>
      </c>
      <c r="N81">
        <f t="shared" si="15"/>
        <v>2.5679613110692538</v>
      </c>
      <c r="O81">
        <f t="shared" si="16"/>
        <v>6.3579136198793114</v>
      </c>
      <c r="P81">
        <f t="shared" si="17"/>
        <v>15.401409952795644</v>
      </c>
      <c r="Q81" s="13"/>
      <c r="R81" s="13"/>
    </row>
    <row r="82" spans="1:19" x14ac:dyDescent="0.25">
      <c r="A82" s="9">
        <v>26</v>
      </c>
      <c r="B82" s="9" t="s">
        <v>110</v>
      </c>
      <c r="C82">
        <v>1</v>
      </c>
      <c r="D82">
        <v>2.7886000000000002</v>
      </c>
      <c r="E82">
        <v>0.2833</v>
      </c>
      <c r="F82">
        <v>6.1113937499999995</v>
      </c>
      <c r="G82">
        <f t="shared" si="10"/>
        <v>6.1113937499999993E-3</v>
      </c>
      <c r="H82">
        <f t="shared" si="11"/>
        <v>3.0556968749999998</v>
      </c>
      <c r="I82">
        <v>4.0243506336554765E-3</v>
      </c>
      <c r="J82">
        <f t="shared" si="12"/>
        <v>1.2297195655165308E-2</v>
      </c>
      <c r="K82">
        <f t="shared" si="13"/>
        <v>4.3406973721021209E-2</v>
      </c>
      <c r="L82">
        <f t="shared" si="14"/>
        <v>1.5565865925920248E-2</v>
      </c>
      <c r="N82">
        <f t="shared" si="15"/>
        <v>4.0243506336554766</v>
      </c>
      <c r="O82">
        <f t="shared" si="16"/>
        <v>14.205261678981563</v>
      </c>
      <c r="P82">
        <f t="shared" si="17"/>
        <v>39.612792718007988</v>
      </c>
      <c r="Q82" s="13"/>
      <c r="R82" s="13"/>
    </row>
    <row r="83" spans="1:19" x14ac:dyDescent="0.25">
      <c r="A83" s="9">
        <v>27</v>
      </c>
      <c r="B83" s="9" t="s">
        <v>108</v>
      </c>
      <c r="C83">
        <v>2</v>
      </c>
      <c r="D83">
        <v>3.9855999999999998</v>
      </c>
      <c r="E83">
        <v>0.46949999999999997</v>
      </c>
      <c r="F83">
        <v>11.54064</v>
      </c>
      <c r="G83">
        <f t="shared" si="10"/>
        <v>1.154064E-2</v>
      </c>
      <c r="H83">
        <f t="shared" si="11"/>
        <v>5.7703199999999999</v>
      </c>
      <c r="I83">
        <v>2.1516067411101918E-3</v>
      </c>
      <c r="J83">
        <f t="shared" si="12"/>
        <v>1.2415459410362961E-2</v>
      </c>
      <c r="K83">
        <f t="shared" si="13"/>
        <v>2.6444003003967969E-2</v>
      </c>
      <c r="L83">
        <f t="shared" si="14"/>
        <v>6.6348863418225533E-3</v>
      </c>
      <c r="M83">
        <f>L83+L84+L85</f>
        <v>3.208373318139527E-2</v>
      </c>
      <c r="N83">
        <f t="shared" si="15"/>
        <v>2.151606741110192</v>
      </c>
      <c r="O83">
        <f t="shared" si="16"/>
        <v>4.5827619618960425</v>
      </c>
      <c r="P83">
        <f t="shared" si="17"/>
        <v>18.265056075332865</v>
      </c>
      <c r="Q83" s="13">
        <v>646.35</v>
      </c>
      <c r="R83" s="13">
        <f t="shared" si="18"/>
        <v>0.64634999999999998</v>
      </c>
      <c r="S83">
        <f>M83/R83</f>
        <v>4.9638327812168752E-2</v>
      </c>
    </row>
    <row r="84" spans="1:19" x14ac:dyDescent="0.25">
      <c r="A84" s="9">
        <v>27</v>
      </c>
      <c r="B84" s="9" t="s">
        <v>109</v>
      </c>
      <c r="C84">
        <v>2</v>
      </c>
      <c r="D84">
        <v>3.0318000000000001</v>
      </c>
      <c r="E84">
        <v>0.46310000000000001</v>
      </c>
      <c r="F84">
        <v>9.9926418750000003</v>
      </c>
      <c r="G84">
        <f t="shared" si="10"/>
        <v>9.9926418749999996E-3</v>
      </c>
      <c r="H84">
        <f t="shared" si="11"/>
        <v>4.9963209375000002</v>
      </c>
      <c r="I84">
        <v>2.4925438818156464E-3</v>
      </c>
      <c r="J84">
        <f t="shared" si="12"/>
        <v>1.2453549184353039E-2</v>
      </c>
      <c r="K84">
        <f t="shared" si="13"/>
        <v>2.6891706293139795E-2</v>
      </c>
      <c r="L84">
        <f t="shared" si="14"/>
        <v>8.8698813553465903E-3</v>
      </c>
      <c r="N84">
        <f t="shared" si="15"/>
        <v>2.4925438818156462</v>
      </c>
      <c r="O84">
        <f t="shared" si="16"/>
        <v>5.3823016234412568</v>
      </c>
      <c r="P84">
        <f t="shared" si="17"/>
        <v>16.318062061949203</v>
      </c>
      <c r="R84" s="13"/>
    </row>
    <row r="85" spans="1:19" x14ac:dyDescent="0.25">
      <c r="A85" s="9">
        <v>27</v>
      </c>
      <c r="B85" s="9" t="s">
        <v>110</v>
      </c>
      <c r="C85">
        <v>2</v>
      </c>
      <c r="D85">
        <v>2.6528999999999998</v>
      </c>
      <c r="E85">
        <v>0.28070000000000001</v>
      </c>
      <c r="F85">
        <v>6.2283468749999997</v>
      </c>
      <c r="G85">
        <f t="shared" si="10"/>
        <v>6.2283468749999996E-3</v>
      </c>
      <c r="H85">
        <f t="shared" si="11"/>
        <v>3.1141734374999999</v>
      </c>
      <c r="I85">
        <v>3.9644041648024455E-3</v>
      </c>
      <c r="J85">
        <f t="shared" si="12"/>
        <v>1.2345842145542147E-2</v>
      </c>
      <c r="K85">
        <f t="shared" si="13"/>
        <v>4.3982337533103481E-2</v>
      </c>
      <c r="L85">
        <f t="shared" si="14"/>
        <v>1.6578965484226126E-2</v>
      </c>
      <c r="N85">
        <f t="shared" si="15"/>
        <v>3.9644041648024455</v>
      </c>
      <c r="O85">
        <f t="shared" si="16"/>
        <v>14.123278107596885</v>
      </c>
      <c r="P85">
        <f t="shared" si="17"/>
        <v>37.467644491643775</v>
      </c>
      <c r="R85" s="13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bmv bca</vt:lpstr>
      <vt:lpstr>maltose</vt:lpstr>
      <vt:lpstr>MDX</vt:lpstr>
      <vt:lpstr>homogenate bca</vt:lpstr>
      <vt:lpstr>Maltase</vt:lpstr>
      <vt:lpstr>Glucoamyla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ce Daniels</dc:creator>
  <cp:lastModifiedBy>Randal K Buddington (rbddngtn)</cp:lastModifiedBy>
  <dcterms:created xsi:type="dcterms:W3CDTF">2014-07-11T14:44:34Z</dcterms:created>
  <dcterms:modified xsi:type="dcterms:W3CDTF">2016-06-12T18:46:48Z</dcterms:modified>
</cp:coreProperties>
</file>